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3527A3CE-94F9-496F-A591-EDF24E6537D1}" xr6:coauthVersionLast="37" xr6:coauthVersionMax="37" xr10:uidLastSave="{00000000-0000-0000-0000-000000000000}"/>
  <bookViews>
    <workbookView xWindow="0" yWindow="0" windowWidth="28800" windowHeight="14100" xr2:uid="{00000000-000D-0000-FFFF-FFFF00000000}"/>
  </bookViews>
  <sheets>
    <sheet name="Summary (2)" sheetId="1" r:id="rId1"/>
  </sheets>
  <externalReferences>
    <externalReference r:id="rId2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1" i="1" l="1"/>
  <c r="J37" i="1"/>
  <c r="E4" i="1" l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E37" i="1"/>
  <c r="F37" i="1"/>
  <c r="G37" i="1"/>
  <c r="H37" i="1"/>
  <c r="I37" i="1"/>
  <c r="K37" i="1"/>
  <c r="L37" i="1"/>
  <c r="M37" i="1"/>
  <c r="N37" i="1"/>
  <c r="O37" i="1"/>
  <c r="P37" i="1"/>
  <c r="Q37" i="1"/>
  <c r="R37" i="1"/>
  <c r="S37" i="1"/>
  <c r="T37" i="1"/>
  <c r="U37" i="1"/>
  <c r="V37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1" i="1" l="1"/>
  <c r="X28" i="1"/>
  <c r="W19" i="1"/>
  <c r="Y19" i="1" s="1"/>
  <c r="X16" i="1"/>
  <c r="W7" i="1"/>
  <c r="Y7" i="1" s="1"/>
  <c r="X4" i="1"/>
  <c r="W34" i="1"/>
  <c r="X31" i="1"/>
  <c r="W22" i="1"/>
  <c r="X19" i="1"/>
  <c r="W10" i="1"/>
  <c r="Y10" i="1" s="1"/>
  <c r="X7" i="1"/>
  <c r="W37" i="1"/>
  <c r="X34" i="1"/>
  <c r="W25" i="1"/>
  <c r="Y25" i="1" s="1"/>
  <c r="X22" i="1"/>
  <c r="W13" i="1"/>
  <c r="X10" i="1"/>
  <c r="X37" i="1"/>
  <c r="W28" i="1"/>
  <c r="X25" i="1"/>
  <c r="W16" i="1"/>
  <c r="Y16" i="1" s="1"/>
  <c r="X13" i="1"/>
  <c r="W4" i="1"/>
  <c r="Y4" i="1" s="1"/>
  <c r="Y22" i="1" l="1"/>
  <c r="Y31" i="1"/>
  <c r="Y34" i="1"/>
  <c r="Y37" i="1"/>
  <c r="Y28" i="1"/>
  <c r="Y13" i="1"/>
</calcChain>
</file>

<file path=xl/sharedStrings.xml><?xml version="1.0" encoding="utf-8"?>
<sst xmlns="http://schemas.openxmlformats.org/spreadsheetml/2006/main" count="98" uniqueCount="36">
  <si>
    <t>n</t>
  </si>
  <si>
    <t>SEM</t>
  </si>
  <si>
    <t>Average</t>
  </si>
  <si>
    <t>-N</t>
  </si>
  <si>
    <t>RAC875</t>
  </si>
  <si>
    <t>Root</t>
  </si>
  <si>
    <t>+N</t>
  </si>
  <si>
    <t>Mace</t>
  </si>
  <si>
    <t>Oldest leaf</t>
  </si>
  <si>
    <t>YFEL</t>
  </si>
  <si>
    <t>Citrate</t>
  </si>
  <si>
    <t>GMP</t>
  </si>
  <si>
    <t>Glyoxylate</t>
  </si>
  <si>
    <t>Urate</t>
  </si>
  <si>
    <t xml:space="preserve">Uridine </t>
  </si>
  <si>
    <t xml:space="preserve">Cytidine </t>
  </si>
  <si>
    <t xml:space="preserve">Guanine </t>
  </si>
  <si>
    <t xml:space="preserve">Xanthine </t>
  </si>
  <si>
    <t xml:space="preserve">2-'Deoxyguanosine </t>
  </si>
  <si>
    <t xml:space="preserve">3-'Deoxyyuridine </t>
  </si>
  <si>
    <t xml:space="preserve">2-'Deoxycytidine </t>
  </si>
  <si>
    <t xml:space="preserve">Cytosine </t>
  </si>
  <si>
    <t xml:space="preserve">Allantoin </t>
  </si>
  <si>
    <t xml:space="preserve">Hypoxanthine </t>
  </si>
  <si>
    <t xml:space="preserve">Adenosine </t>
  </si>
  <si>
    <t xml:space="preserve">Adenine </t>
  </si>
  <si>
    <t xml:space="preserve">Succinic acid </t>
  </si>
  <si>
    <t>Allantoate</t>
  </si>
  <si>
    <t>Treatment</t>
  </si>
  <si>
    <t>Genotype</t>
  </si>
  <si>
    <t>Tissue</t>
  </si>
  <si>
    <t>Total purine nucleotides and derivative</t>
  </si>
  <si>
    <t>Total nucleotides and derivative</t>
  </si>
  <si>
    <t>Total pyrimidine nucleotides and derivative</t>
  </si>
  <si>
    <r>
      <t>Concentration nmoles.mg DW</t>
    </r>
    <r>
      <rPr>
        <b/>
        <vertAlign val="superscript"/>
        <sz val="11"/>
        <rFont val="Calibri"/>
        <family val="2"/>
        <scheme val="minor"/>
      </rPr>
      <t>-1</t>
    </r>
  </si>
  <si>
    <t>Supplementary Table 5. The concentration of purine and pyrmidine metabolites in bread wheat genotypes Mace and RAC875 in response to 5 days of growth under +N (1 mM N) or -N (0 mM N) conditions. Data is not trans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"/>
    <numFmt numFmtId="165" formatCode="0.00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per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2" fillId="0" borderId="1" xfId="0" quotePrefix="1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1" xfId="0" quotePrefix="1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2" fontId="2" fillId="2" borderId="1" xfId="0" quotePrefix="1" applyNumberFormat="1" applyFont="1" applyFill="1" applyBorder="1" applyAlignment="1">
      <alignment horizontal="center"/>
    </xf>
    <xf numFmtId="1" fontId="2" fillId="2" borderId="1" xfId="0" quotePrefix="1" applyNumberFormat="1" applyFont="1" applyFill="1" applyBorder="1" applyAlignment="1">
      <alignment horizontal="center"/>
    </xf>
    <xf numFmtId="49" fontId="3" fillId="0" borderId="1" xfId="0" quotePrefix="1" applyNumberFormat="1" applyFont="1" applyFill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Fill="1"/>
    <xf numFmtId="1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2" fontId="2" fillId="0" borderId="0" xfId="0" applyNumberFormat="1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melbcloud-my.sharepoint.com/personal/vanessa_melino_unimelb_edu_au/Documents/Documents/My%20Documents/Nucleotide%20study/N%20recycling/Manuscript/Figures/Submission/Supp%20Table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FEL"/>
      <sheetName val="OL"/>
      <sheetName val="Root"/>
      <sheetName val="Summary"/>
    </sheetNames>
    <sheetDataSet>
      <sheetData sheetId="0" refreshError="1">
        <row r="8">
          <cell r="E8">
            <v>24.219229148612175</v>
          </cell>
          <cell r="F8">
            <v>11.244170353205371</v>
          </cell>
          <cell r="G8">
            <v>1448.4311095642615</v>
          </cell>
          <cell r="H8">
            <v>4.0087035509151638</v>
          </cell>
          <cell r="I8">
            <v>4.2678529976742459</v>
          </cell>
          <cell r="J8">
            <v>4.4747467814928203</v>
          </cell>
          <cell r="K8">
            <v>9.5011945731072286E-2</v>
          </cell>
          <cell r="L8">
            <v>8.7260934288142911E-2</v>
          </cell>
          <cell r="M8">
            <v>5.4779452563818165E-2</v>
          </cell>
          <cell r="N8">
            <v>3.6397841569199403</v>
          </cell>
          <cell r="O8">
            <v>4.7534306955086274</v>
          </cell>
          <cell r="P8">
            <v>15.641930530242703</v>
          </cell>
          <cell r="Q8">
            <v>3.6938537648861711</v>
          </cell>
          <cell r="R8">
            <v>1887.6614428542441</v>
          </cell>
          <cell r="S8">
            <v>7.1656370011827875</v>
          </cell>
          <cell r="T8">
            <v>7.9610905753349703</v>
          </cell>
          <cell r="U8">
            <v>0.11788432307589371</v>
          </cell>
          <cell r="V8">
            <v>19.438075177567026</v>
          </cell>
        </row>
        <row r="9">
          <cell r="E9">
            <v>9.8874588962734826</v>
          </cell>
          <cell r="F9">
            <v>4.5904133243805436</v>
          </cell>
          <cell r="G9">
            <v>591.31952433428614</v>
          </cell>
          <cell r="H9">
            <v>1.636546371637533</v>
          </cell>
          <cell r="I9">
            <v>1.7423436902515841</v>
          </cell>
          <cell r="J9">
            <v>3.1641237932862514</v>
          </cell>
          <cell r="K9">
            <v>3.8788464418355595E-2</v>
          </cell>
          <cell r="L9">
            <v>3.5624127247413831E-2</v>
          </cell>
          <cell r="M9">
            <v>2.2363617861725044E-2</v>
          </cell>
          <cell r="N9">
            <v>1.4859356597200186</v>
          </cell>
          <cell r="O9">
            <v>1.9405799552798486</v>
          </cell>
          <cell r="P9">
            <v>6.3857913985260906</v>
          </cell>
          <cell r="Q9">
            <v>1.5080094847382837</v>
          </cell>
          <cell r="R9">
            <v>770.63455701979433</v>
          </cell>
          <cell r="S9">
            <v>2.9253590558174754</v>
          </cell>
          <cell r="T9">
            <v>3.2501016176084736</v>
          </cell>
          <cell r="U9">
            <v>4.8126073368223325E-2</v>
          </cell>
          <cell r="V9">
            <v>7.9355609611497897</v>
          </cell>
        </row>
        <row r="10">
          <cell r="E10">
            <v>6</v>
          </cell>
          <cell r="F10">
            <v>6</v>
          </cell>
          <cell r="G10">
            <v>6</v>
          </cell>
          <cell r="H10">
            <v>6</v>
          </cell>
          <cell r="I10">
            <v>6</v>
          </cell>
          <cell r="J10">
            <v>2</v>
          </cell>
          <cell r="K10">
            <v>6</v>
          </cell>
          <cell r="L10">
            <v>6</v>
          </cell>
          <cell r="M10">
            <v>6</v>
          </cell>
          <cell r="N10">
            <v>6</v>
          </cell>
          <cell r="O10">
            <v>6</v>
          </cell>
          <cell r="P10">
            <v>6</v>
          </cell>
          <cell r="Q10">
            <v>6</v>
          </cell>
          <cell r="R10">
            <v>6</v>
          </cell>
          <cell r="S10">
            <v>6</v>
          </cell>
          <cell r="T10">
            <v>6</v>
          </cell>
          <cell r="U10">
            <v>6</v>
          </cell>
          <cell r="V10">
            <v>6</v>
          </cell>
        </row>
        <row r="17">
          <cell r="E17">
            <v>21.628722488290734</v>
          </cell>
          <cell r="F17">
            <v>16.799459081658959</v>
          </cell>
          <cell r="G17">
            <v>1400.6075563792308</v>
          </cell>
          <cell r="H17">
            <v>2.659205623699584</v>
          </cell>
          <cell r="I17">
            <v>4.6164486287357382</v>
          </cell>
          <cell r="J17">
            <v>3.876285784759069</v>
          </cell>
          <cell r="K17">
            <v>0.27233930513794258</v>
          </cell>
          <cell r="L17">
            <v>0.3464325782986975</v>
          </cell>
          <cell r="M17">
            <v>0.41585122768830995</v>
          </cell>
          <cell r="N17">
            <v>2.428057077716872</v>
          </cell>
          <cell r="O17">
            <v>2.590531192993323</v>
          </cell>
          <cell r="P17">
            <v>7.1166746710023316</v>
          </cell>
          <cell r="Q17">
            <v>3.4383792240973299</v>
          </cell>
          <cell r="R17">
            <v>4911.1151632405135</v>
          </cell>
          <cell r="S17">
            <v>7.7102625919461572</v>
          </cell>
          <cell r="T17">
            <v>12.145591540045672</v>
          </cell>
          <cell r="U17">
            <v>8.8298339103112744E-2</v>
          </cell>
          <cell r="V17">
            <v>6.1867280142398293</v>
          </cell>
        </row>
        <row r="18">
          <cell r="E18">
            <v>8.8298889807620018</v>
          </cell>
          <cell r="F18">
            <v>6.8583504508048891</v>
          </cell>
          <cell r="G18">
            <v>571.79564050258966</v>
          </cell>
          <cell r="H18">
            <v>1.0856161498672459</v>
          </cell>
          <cell r="I18">
            <v>1.88465726069561</v>
          </cell>
          <cell r="J18">
            <v>3.876285784759069</v>
          </cell>
          <cell r="K18">
            <v>0.11118205574868141</v>
          </cell>
          <cell r="L18">
            <v>0.14143050785143163</v>
          </cell>
          <cell r="M18">
            <v>0.16977055279105122</v>
          </cell>
          <cell r="N18">
            <v>0.99125015112659609</v>
          </cell>
          <cell r="O18">
            <v>1.0575799309328358</v>
          </cell>
          <cell r="P18">
            <v>2.9053702682241771</v>
          </cell>
          <cell r="Q18">
            <v>1.4037124402041987</v>
          </cell>
          <cell r="R18">
            <v>2004.9543696640953</v>
          </cell>
          <cell r="S18">
            <v>3.1477015221894922</v>
          </cell>
          <cell r="T18">
            <v>4.9584169828960034</v>
          </cell>
          <cell r="U18">
            <v>3.6047645989644252E-2</v>
          </cell>
          <cell r="V18">
            <v>2.5257211353783005</v>
          </cell>
        </row>
        <row r="19">
          <cell r="E19">
            <v>6</v>
          </cell>
          <cell r="F19">
            <v>6</v>
          </cell>
          <cell r="G19">
            <v>6</v>
          </cell>
          <cell r="H19">
            <v>6</v>
          </cell>
          <cell r="I19">
            <v>6</v>
          </cell>
          <cell r="J19">
            <v>1</v>
          </cell>
          <cell r="K19">
            <v>6</v>
          </cell>
          <cell r="L19">
            <v>6</v>
          </cell>
          <cell r="M19">
            <v>6</v>
          </cell>
          <cell r="N19">
            <v>6</v>
          </cell>
          <cell r="O19">
            <v>6</v>
          </cell>
          <cell r="P19">
            <v>6</v>
          </cell>
          <cell r="Q19">
            <v>6</v>
          </cell>
          <cell r="R19">
            <v>6</v>
          </cell>
          <cell r="S19">
            <v>6</v>
          </cell>
          <cell r="T19">
            <v>6</v>
          </cell>
          <cell r="U19">
            <v>6</v>
          </cell>
          <cell r="V19">
            <v>6</v>
          </cell>
        </row>
        <row r="26">
          <cell r="E26">
            <v>45.775483201999322</v>
          </cell>
          <cell r="F26">
            <v>10.965633536555027</v>
          </cell>
          <cell r="G26">
            <v>2016.2430263087406</v>
          </cell>
          <cell r="H26">
            <v>5.9721403445628383</v>
          </cell>
          <cell r="I26">
            <v>5.9422549955621919</v>
          </cell>
          <cell r="J26">
            <v>8.9473307785960099</v>
          </cell>
          <cell r="K26">
            <v>0.34554655509518506</v>
          </cell>
          <cell r="L26">
            <v>0.42498254711074507</v>
          </cell>
          <cell r="M26">
            <v>0.48098644339196034</v>
          </cell>
          <cell r="N26">
            <v>5.8856259312900647</v>
          </cell>
          <cell r="O26">
            <v>7.2102401453687071</v>
          </cell>
          <cell r="P26">
            <v>15.731427881154906</v>
          </cell>
          <cell r="Q26">
            <v>7.1917421638720862</v>
          </cell>
          <cell r="R26">
            <v>2164.4052082750709</v>
          </cell>
          <cell r="S26">
            <v>7.4742565219496342</v>
          </cell>
          <cell r="T26">
            <v>7.5031748664163365</v>
          </cell>
          <cell r="U26">
            <v>0.12469924841857005</v>
          </cell>
          <cell r="V26">
            <v>19.539972487344272</v>
          </cell>
        </row>
        <row r="27">
          <cell r="E27">
            <v>18.687762762373502</v>
          </cell>
          <cell r="F27">
            <v>4.476701145151794</v>
          </cell>
          <cell r="G27">
            <v>823.12776865022897</v>
          </cell>
          <cell r="H27">
            <v>2.4381160860780446</v>
          </cell>
          <cell r="I27">
            <v>2.425915443438615</v>
          </cell>
          <cell r="J27">
            <v>5.1657438335510308</v>
          </cell>
          <cell r="K27">
            <v>0.14106879039328638</v>
          </cell>
          <cell r="L27">
            <v>0.17349839833493982</v>
          </cell>
          <cell r="M27">
            <v>0.19636189325106146</v>
          </cell>
          <cell r="N27">
            <v>2.402796724758951</v>
          </cell>
          <cell r="O27">
            <v>2.94356821318069</v>
          </cell>
          <cell r="P27">
            <v>6.4223285390370419</v>
          </cell>
          <cell r="Q27">
            <v>2.9360164438576626</v>
          </cell>
          <cell r="R27">
            <v>883.61472614937918</v>
          </cell>
          <cell r="S27">
            <v>3.0513524475743172</v>
          </cell>
          <cell r="T27">
            <v>3.0631583122658932</v>
          </cell>
          <cell r="U27">
            <v>5.0908254989009805E-2</v>
          </cell>
          <cell r="V27">
            <v>7.977160363669217</v>
          </cell>
        </row>
        <row r="28">
          <cell r="E28">
            <v>6</v>
          </cell>
          <cell r="F28">
            <v>6</v>
          </cell>
          <cell r="G28">
            <v>6</v>
          </cell>
          <cell r="H28">
            <v>6</v>
          </cell>
          <cell r="I28">
            <v>6</v>
          </cell>
          <cell r="J28">
            <v>3</v>
          </cell>
          <cell r="K28">
            <v>6</v>
          </cell>
          <cell r="L28">
            <v>6</v>
          </cell>
          <cell r="M28">
            <v>6</v>
          </cell>
          <cell r="N28">
            <v>6</v>
          </cell>
          <cell r="O28">
            <v>6</v>
          </cell>
          <cell r="P28">
            <v>6</v>
          </cell>
          <cell r="Q28">
            <v>6</v>
          </cell>
          <cell r="R28">
            <v>6</v>
          </cell>
          <cell r="S28">
            <v>6</v>
          </cell>
          <cell r="T28">
            <v>6</v>
          </cell>
          <cell r="U28">
            <v>6</v>
          </cell>
          <cell r="V28">
            <v>6</v>
          </cell>
        </row>
        <row r="35">
          <cell r="E35">
            <v>4.175269298415591</v>
          </cell>
          <cell r="F35">
            <v>19.798661118567892</v>
          </cell>
          <cell r="G35">
            <v>1453.8231275028672</v>
          </cell>
          <cell r="H35">
            <v>4.7797462431442934</v>
          </cell>
          <cell r="I35">
            <v>5.2761613292788931</v>
          </cell>
          <cell r="J35">
            <v>6.1860721047067937</v>
          </cell>
          <cell r="K35">
            <v>0.54521619874244764</v>
          </cell>
          <cell r="L35">
            <v>0.82154544107156513</v>
          </cell>
          <cell r="M35">
            <v>0.84494465234995486</v>
          </cell>
          <cell r="N35">
            <v>4.3936931499916509</v>
          </cell>
          <cell r="O35">
            <v>5.1276148782487549</v>
          </cell>
          <cell r="P35">
            <v>8.5192297986215237</v>
          </cell>
          <cell r="Q35">
            <v>5.5458172775159804</v>
          </cell>
          <cell r="R35">
            <v>4870.660170084464</v>
          </cell>
          <cell r="S35">
            <v>8.306942015013151</v>
          </cell>
          <cell r="T35">
            <v>14.557317682793668</v>
          </cell>
          <cell r="U35">
            <v>9.5117408553950081E-2</v>
          </cell>
          <cell r="V35">
            <v>6.385328562048258</v>
          </cell>
        </row>
        <row r="36">
          <cell r="E36">
            <v>1.8672371951250233</v>
          </cell>
          <cell r="F36">
            <v>8.0827695551286975</v>
          </cell>
          <cell r="G36">
            <v>593.52080643987233</v>
          </cell>
          <cell r="H36">
            <v>1.9513232326147296</v>
          </cell>
          <cell r="I36">
            <v>2.1539838428896512</v>
          </cell>
          <cell r="J36">
            <v>4.3742135341471116</v>
          </cell>
          <cell r="K36">
            <v>0.22258358106981005</v>
          </cell>
          <cell r="L36">
            <v>0.33539452185584678</v>
          </cell>
          <cell r="M36">
            <v>0.34494720985845218</v>
          </cell>
          <cell r="N36">
            <v>1.793717717306877</v>
          </cell>
          <cell r="O36">
            <v>2.0933400082021234</v>
          </cell>
          <cell r="P36">
            <v>3.4779610013560376</v>
          </cell>
          <cell r="Q36">
            <v>2.2640704227708541</v>
          </cell>
          <cell r="R36">
            <v>1988.4386878674109</v>
          </cell>
          <cell r="S36">
            <v>3.3912948766115565</v>
          </cell>
          <cell r="T36">
            <v>5.9430000577398792</v>
          </cell>
          <cell r="U36">
            <v>3.8831519435502948E-2</v>
          </cell>
          <cell r="V36">
            <v>2.6067994695062784</v>
          </cell>
        </row>
        <row r="37">
          <cell r="E37">
            <v>5</v>
          </cell>
          <cell r="F37">
            <v>6</v>
          </cell>
          <cell r="G37">
            <v>6</v>
          </cell>
          <cell r="H37">
            <v>6</v>
          </cell>
          <cell r="I37">
            <v>6</v>
          </cell>
          <cell r="J37">
            <v>2</v>
          </cell>
          <cell r="K37">
            <v>6</v>
          </cell>
          <cell r="L37">
            <v>6</v>
          </cell>
          <cell r="M37">
            <v>6</v>
          </cell>
          <cell r="N37">
            <v>6</v>
          </cell>
          <cell r="O37">
            <v>6</v>
          </cell>
          <cell r="P37">
            <v>6</v>
          </cell>
          <cell r="Q37">
            <v>6</v>
          </cell>
          <cell r="R37">
            <v>6</v>
          </cell>
          <cell r="S37">
            <v>6</v>
          </cell>
          <cell r="T37">
            <v>6</v>
          </cell>
          <cell r="U37">
            <v>6</v>
          </cell>
          <cell r="V37">
            <v>6</v>
          </cell>
        </row>
      </sheetData>
      <sheetData sheetId="1" refreshError="1">
        <row r="8">
          <cell r="E8">
            <v>7.2318024879964957</v>
          </cell>
          <cell r="F8">
            <v>17.532390233475798</v>
          </cell>
          <cell r="G8">
            <v>3294.6137078452703</v>
          </cell>
          <cell r="H8">
            <v>2.9980622880614831</v>
          </cell>
          <cell r="I8">
            <v>5.589250673451498</v>
          </cell>
          <cell r="J8" t="str">
            <v>ND</v>
          </cell>
          <cell r="K8">
            <v>4.4740054026639303E-2</v>
          </cell>
          <cell r="L8">
            <v>6.6864673902788108E-2</v>
          </cell>
          <cell r="M8">
            <v>0.15959296581704996</v>
          </cell>
          <cell r="N8">
            <v>2.5639475530719573</v>
          </cell>
          <cell r="O8">
            <v>3.389501028365141</v>
          </cell>
          <cell r="P8">
            <v>15.898072375407217</v>
          </cell>
          <cell r="Q8">
            <v>1.4702389772275559</v>
          </cell>
          <cell r="R8">
            <v>1420.2093163209568</v>
          </cell>
          <cell r="S8">
            <v>2.5855360664126104</v>
          </cell>
          <cell r="T8">
            <v>11.289577713072516</v>
          </cell>
          <cell r="U8" t="str">
            <v>ND</v>
          </cell>
          <cell r="V8">
            <v>6.3808046794727789</v>
          </cell>
        </row>
        <row r="9">
          <cell r="E9">
            <v>2.9523710026968808</v>
          </cell>
          <cell r="F9">
            <v>7.1575683405618236</v>
          </cell>
          <cell r="G9">
            <v>1345.0204139666407</v>
          </cell>
          <cell r="H9">
            <v>1.2239538038052782</v>
          </cell>
          <cell r="I9">
            <v>2.2818020324105692</v>
          </cell>
          <cell r="J9" t="str">
            <v>ND</v>
          </cell>
          <cell r="K9">
            <v>1.8265050571636368E-2</v>
          </cell>
          <cell r="L9">
            <v>2.7297388813236925E-2</v>
          </cell>
          <cell r="M9">
            <v>6.5153555464868382E-2</v>
          </cell>
          <cell r="N9">
            <v>1.0467272053806314</v>
          </cell>
          <cell r="O9">
            <v>1.3837580003555745</v>
          </cell>
          <cell r="P9">
            <v>6.4903608689307628</v>
          </cell>
          <cell r="Q9">
            <v>0.60022254902648819</v>
          </cell>
          <cell r="R9">
            <v>579.79802548888233</v>
          </cell>
          <cell r="S9">
            <v>1.0555406790456092</v>
          </cell>
          <cell r="T9">
            <v>4.6089508014207832</v>
          </cell>
          <cell r="U9" t="str">
            <v>ND</v>
          </cell>
          <cell r="V9">
            <v>2.6049526021785798</v>
          </cell>
        </row>
        <row r="10">
          <cell r="E10">
            <v>6</v>
          </cell>
          <cell r="F10">
            <v>6</v>
          </cell>
          <cell r="G10">
            <v>6</v>
          </cell>
          <cell r="H10">
            <v>6</v>
          </cell>
          <cell r="I10">
            <v>6</v>
          </cell>
          <cell r="J10" t="str">
            <v>ND</v>
          </cell>
          <cell r="K10">
            <v>6</v>
          </cell>
          <cell r="L10">
            <v>6</v>
          </cell>
          <cell r="M10">
            <v>6</v>
          </cell>
          <cell r="N10">
            <v>6</v>
          </cell>
          <cell r="O10">
            <v>6</v>
          </cell>
          <cell r="P10">
            <v>6</v>
          </cell>
          <cell r="Q10">
            <v>6</v>
          </cell>
          <cell r="R10">
            <v>6</v>
          </cell>
          <cell r="S10">
            <v>6</v>
          </cell>
          <cell r="T10">
            <v>6</v>
          </cell>
          <cell r="U10" t="str">
            <v>ND</v>
          </cell>
          <cell r="V10">
            <v>6</v>
          </cell>
        </row>
        <row r="17">
          <cell r="E17">
            <v>22.906436590548378</v>
          </cell>
          <cell r="F17">
            <v>39.132276533391263</v>
          </cell>
          <cell r="G17">
            <v>3183.2431705599993</v>
          </cell>
          <cell r="H17">
            <v>7.4363375713611966</v>
          </cell>
          <cell r="I17">
            <v>9.9769890242698605</v>
          </cell>
          <cell r="J17" t="str">
            <v>ND</v>
          </cell>
          <cell r="K17">
            <v>0.23004787593088491</v>
          </cell>
          <cell r="L17">
            <v>0.30812426063703108</v>
          </cell>
          <cell r="M17">
            <v>0.55857919030650061</v>
          </cell>
          <cell r="N17">
            <v>5.7893641241839999</v>
          </cell>
          <cell r="O17">
            <v>6.6804388525595257</v>
          </cell>
          <cell r="P17">
            <v>20.020415560150692</v>
          </cell>
          <cell r="Q17">
            <v>3.6184812962094894</v>
          </cell>
          <cell r="R17">
            <v>8472.6586720429732</v>
          </cell>
          <cell r="S17">
            <v>6.4720216509917767</v>
          </cell>
          <cell r="T17">
            <v>26.571758018901495</v>
          </cell>
          <cell r="U17" t="str">
            <v>ND</v>
          </cell>
          <cell r="V17">
            <v>3.2240921903095305</v>
          </cell>
        </row>
        <row r="18">
          <cell r="E18">
            <v>9.3515135787102555</v>
          </cell>
          <cell r="F18">
            <v>15.975684996716128</v>
          </cell>
          <cell r="G18">
            <v>1299.553582511887</v>
          </cell>
          <cell r="H18">
            <v>3.0358721008204039</v>
          </cell>
          <cell r="I18">
            <v>4.0730887131348954</v>
          </cell>
          <cell r="J18" t="str">
            <v>ND</v>
          </cell>
          <cell r="K18">
            <v>9.3916652073626636E-2</v>
          </cell>
          <cell r="L18">
            <v>0.12579120265550972</v>
          </cell>
          <cell r="M18">
            <v>0.2280389995313177</v>
          </cell>
          <cell r="N18">
            <v>2.3634980065709379</v>
          </cell>
          <cell r="O18">
            <v>2.7272777411057971</v>
          </cell>
          <cell r="P18">
            <v>8.1733004268076428</v>
          </cell>
          <cell r="Q18">
            <v>1.4772388032529873</v>
          </cell>
          <cell r="R18">
            <v>3458.948418545368</v>
          </cell>
          <cell r="S18">
            <v>2.6421917748625012</v>
          </cell>
          <cell r="T18">
            <v>10.84787478583598</v>
          </cell>
          <cell r="U18" t="str">
            <v>ND</v>
          </cell>
          <cell r="V18">
            <v>1.3162301249917576</v>
          </cell>
        </row>
        <row r="19">
          <cell r="E19">
            <v>6</v>
          </cell>
          <cell r="F19">
            <v>6</v>
          </cell>
          <cell r="G19">
            <v>6</v>
          </cell>
          <cell r="H19">
            <v>6</v>
          </cell>
          <cell r="I19">
            <v>6</v>
          </cell>
          <cell r="J19" t="str">
            <v>ND</v>
          </cell>
          <cell r="K19">
            <v>6</v>
          </cell>
          <cell r="L19">
            <v>6</v>
          </cell>
          <cell r="M19">
            <v>6</v>
          </cell>
          <cell r="N19">
            <v>6</v>
          </cell>
          <cell r="O19">
            <v>6</v>
          </cell>
          <cell r="P19">
            <v>6</v>
          </cell>
          <cell r="Q19">
            <v>6</v>
          </cell>
          <cell r="R19">
            <v>6</v>
          </cell>
          <cell r="S19">
            <v>6</v>
          </cell>
          <cell r="T19">
            <v>6</v>
          </cell>
          <cell r="U19" t="str">
            <v>ND</v>
          </cell>
          <cell r="V19">
            <v>6</v>
          </cell>
        </row>
        <row r="26">
          <cell r="E26">
            <v>7.7128663627673291</v>
          </cell>
          <cell r="F26">
            <v>18.279960467932803</v>
          </cell>
          <cell r="G26">
            <v>4175.4203715916128</v>
          </cell>
          <cell r="H26">
            <v>10.614056433495231</v>
          </cell>
          <cell r="I26">
            <v>7.8588814930979369</v>
          </cell>
          <cell r="J26" t="str">
            <v>ND</v>
          </cell>
          <cell r="K26">
            <v>2.3131261646108237</v>
          </cell>
          <cell r="L26">
            <v>2.5197932054567187</v>
          </cell>
          <cell r="M26">
            <v>4.5967030005349638</v>
          </cell>
          <cell r="N26">
            <v>8.921915752901965</v>
          </cell>
          <cell r="O26">
            <v>11.988700698923608</v>
          </cell>
          <cell r="P26">
            <v>36.798314329368054</v>
          </cell>
          <cell r="Q26">
            <v>9.5889666422672306</v>
          </cell>
          <cell r="R26">
            <v>2310.2700779618831</v>
          </cell>
          <cell r="S26">
            <v>24.394062032574237</v>
          </cell>
          <cell r="T26">
            <v>11.547106403290956</v>
          </cell>
          <cell r="U26" t="str">
            <v>ND</v>
          </cell>
          <cell r="V26">
            <v>11.609632353165843</v>
          </cell>
        </row>
        <row r="27">
          <cell r="E27">
            <v>3.1487645071759953</v>
          </cell>
          <cell r="F27">
            <v>7.4627626107805645</v>
          </cell>
          <cell r="G27">
            <v>1704.6082286702638</v>
          </cell>
          <cell r="H27">
            <v>4.333170393861395</v>
          </cell>
          <cell r="I27">
            <v>3.2083749345153243</v>
          </cell>
          <cell r="J27" t="str">
            <v>ND</v>
          </cell>
          <cell r="K27">
            <v>0.94432980232960106</v>
          </cell>
          <cell r="L27">
            <v>1.0287012684501631</v>
          </cell>
          <cell r="M27">
            <v>1.8765961417385089</v>
          </cell>
          <cell r="N27">
            <v>3.642356853784837</v>
          </cell>
          <cell r="O27">
            <v>4.8943665652184833</v>
          </cell>
          <cell r="P27">
            <v>15.022848916916383</v>
          </cell>
          <cell r="Q27">
            <v>3.914679239020606</v>
          </cell>
          <cell r="R27">
            <v>943.16380983775434</v>
          </cell>
          <cell r="S27">
            <v>9.9588341222678611</v>
          </cell>
          <cell r="T27">
            <v>4.7140864489478593</v>
          </cell>
          <cell r="U27" t="str">
            <v>ND</v>
          </cell>
          <cell r="V27">
            <v>4.739612561093911</v>
          </cell>
        </row>
        <row r="28">
          <cell r="E28">
            <v>6</v>
          </cell>
          <cell r="F28">
            <v>6</v>
          </cell>
          <cell r="G28">
            <v>6</v>
          </cell>
          <cell r="H28">
            <v>6</v>
          </cell>
          <cell r="I28">
            <v>6</v>
          </cell>
          <cell r="J28" t="str">
            <v>ND</v>
          </cell>
          <cell r="K28">
            <v>6</v>
          </cell>
          <cell r="L28">
            <v>6</v>
          </cell>
          <cell r="M28">
            <v>6</v>
          </cell>
          <cell r="N28">
            <v>6</v>
          </cell>
          <cell r="O28">
            <v>6</v>
          </cell>
          <cell r="P28">
            <v>6</v>
          </cell>
          <cell r="Q28">
            <v>6</v>
          </cell>
          <cell r="R28">
            <v>6</v>
          </cell>
          <cell r="S28">
            <v>6</v>
          </cell>
          <cell r="T28">
            <v>6</v>
          </cell>
          <cell r="U28" t="str">
            <v>ND</v>
          </cell>
          <cell r="V28">
            <v>6</v>
          </cell>
        </row>
        <row r="35">
          <cell r="E35">
            <v>24.303984607085528</v>
          </cell>
          <cell r="F35">
            <v>50.875823098622469</v>
          </cell>
          <cell r="G35">
            <v>3602.7020666683325</v>
          </cell>
          <cell r="H35">
            <v>9.8545318570788059</v>
          </cell>
          <cell r="I35">
            <v>10.821532212998642</v>
          </cell>
          <cell r="J35" t="str">
            <v>ND</v>
          </cell>
          <cell r="K35">
            <v>0.67976846964661375</v>
          </cell>
          <cell r="L35">
            <v>0.9056193632663222</v>
          </cell>
          <cell r="M35">
            <v>1.4888693624242435</v>
          </cell>
          <cell r="N35">
            <v>7.9146551505716802</v>
          </cell>
          <cell r="O35">
            <v>8.993056956933744</v>
          </cell>
          <cell r="P35">
            <v>23.607857623311833</v>
          </cell>
          <cell r="Q35">
            <v>5.073963478704929</v>
          </cell>
          <cell r="R35">
            <v>8343.1018216998291</v>
          </cell>
          <cell r="S35">
            <v>14.553884291884513</v>
          </cell>
          <cell r="T35">
            <v>34.208121682838787</v>
          </cell>
          <cell r="U35" t="str">
            <v>ND</v>
          </cell>
          <cell r="V35">
            <v>2.0373938805752534</v>
          </cell>
        </row>
        <row r="36">
          <cell r="E36">
            <v>9.9220601673027087</v>
          </cell>
          <cell r="F36">
            <v>20.76996780595454</v>
          </cell>
          <cell r="G36">
            <v>1470.796959767973</v>
          </cell>
          <cell r="H36">
            <v>4.0230957839741004</v>
          </cell>
          <cell r="I36">
            <v>4.4178720261563207</v>
          </cell>
          <cell r="J36" t="str">
            <v>ND</v>
          </cell>
          <cell r="K36">
            <v>0.27751431564446644</v>
          </cell>
          <cell r="L36">
            <v>0.36971755686444824</v>
          </cell>
          <cell r="M36">
            <v>0.60782837193371919</v>
          </cell>
          <cell r="N36">
            <v>3.2311444348318972</v>
          </cell>
          <cell r="O36">
            <v>3.6714001287123517</v>
          </cell>
          <cell r="P36">
            <v>9.6378675162313332</v>
          </cell>
          <cell r="Q36">
            <v>2.0714369160573627</v>
          </cell>
          <cell r="R36">
            <v>3406.0570558748968</v>
          </cell>
          <cell r="S36">
            <v>5.9415983817707225</v>
          </cell>
          <cell r="T36">
            <v>13.96540719699874</v>
          </cell>
          <cell r="U36" t="str">
            <v>ND</v>
          </cell>
          <cell r="V36">
            <v>0.83176256874638321</v>
          </cell>
        </row>
        <row r="37">
          <cell r="E37">
            <v>6</v>
          </cell>
          <cell r="F37">
            <v>6</v>
          </cell>
          <cell r="G37">
            <v>6</v>
          </cell>
          <cell r="H37">
            <v>6</v>
          </cell>
          <cell r="I37">
            <v>6</v>
          </cell>
          <cell r="J37" t="str">
            <v>ND</v>
          </cell>
          <cell r="K37">
            <v>6</v>
          </cell>
          <cell r="L37">
            <v>6</v>
          </cell>
          <cell r="M37">
            <v>6</v>
          </cell>
          <cell r="N37">
            <v>6</v>
          </cell>
          <cell r="O37">
            <v>6</v>
          </cell>
          <cell r="P37">
            <v>6</v>
          </cell>
          <cell r="Q37">
            <v>6</v>
          </cell>
          <cell r="R37">
            <v>6</v>
          </cell>
          <cell r="S37">
            <v>6</v>
          </cell>
          <cell r="T37">
            <v>6</v>
          </cell>
          <cell r="U37" t="str">
            <v>ND</v>
          </cell>
          <cell r="V37">
            <v>6</v>
          </cell>
        </row>
      </sheetData>
      <sheetData sheetId="2" refreshError="1">
        <row r="8">
          <cell r="E8">
            <v>14.714573423723822</v>
          </cell>
          <cell r="F8">
            <v>38.493421166013668</v>
          </cell>
          <cell r="G8">
            <v>1885.1360455191189</v>
          </cell>
          <cell r="H8">
            <v>13.686381330457273</v>
          </cell>
          <cell r="I8">
            <v>8.8980742417852827</v>
          </cell>
          <cell r="J8">
            <v>65.270381789361508</v>
          </cell>
          <cell r="K8">
            <v>1.1962662123703525</v>
          </cell>
          <cell r="L8">
            <v>1.3328112654215103</v>
          </cell>
          <cell r="M8">
            <v>1.1939339936179636</v>
          </cell>
          <cell r="N8">
            <v>12.159645705708249</v>
          </cell>
          <cell r="O8">
            <v>23.761110479695308</v>
          </cell>
          <cell r="P8">
            <v>7.9438846531173626</v>
          </cell>
          <cell r="Q8">
            <v>2.8489525553561936</v>
          </cell>
          <cell r="R8">
            <v>187.37231413735256</v>
          </cell>
          <cell r="S8">
            <v>2.2454883377134869</v>
          </cell>
          <cell r="T8">
            <v>30.419732484976809</v>
          </cell>
          <cell r="U8">
            <v>12.230398765820809</v>
          </cell>
          <cell r="V8">
            <v>7.443431125663948</v>
          </cell>
        </row>
        <row r="9">
          <cell r="E9">
            <v>6.0071994451402428</v>
          </cell>
          <cell r="F9">
            <v>15.714873385130563</v>
          </cell>
          <cell r="G9">
            <v>769.60356787498745</v>
          </cell>
          <cell r="H9">
            <v>5.5874417807957135</v>
          </cell>
          <cell r="I9">
            <v>3.6326235976293759</v>
          </cell>
          <cell r="J9">
            <v>26.646521783430494</v>
          </cell>
          <cell r="K9">
            <v>0.48837363613987694</v>
          </cell>
          <cell r="L9">
            <v>0.54411792061930964</v>
          </cell>
          <cell r="M9">
            <v>0.48742151182122639</v>
          </cell>
          <cell r="N9">
            <v>4.9641545720016458</v>
          </cell>
          <cell r="O9">
            <v>9.7004327328585909</v>
          </cell>
          <cell r="P9">
            <v>3.243077329277281</v>
          </cell>
          <cell r="Q9">
            <v>1.1630800103368202</v>
          </cell>
          <cell r="R9">
            <v>76.494426926832105</v>
          </cell>
          <cell r="S9">
            <v>0.91671677512807259</v>
          </cell>
          <cell r="T9">
            <v>12.418803783359822</v>
          </cell>
          <cell r="U9">
            <v>4.993039387837686</v>
          </cell>
          <cell r="V9">
            <v>3.0387680322378148</v>
          </cell>
        </row>
        <row r="10">
          <cell r="E10">
            <v>6</v>
          </cell>
          <cell r="F10">
            <v>6</v>
          </cell>
          <cell r="G10">
            <v>6</v>
          </cell>
          <cell r="H10">
            <v>6</v>
          </cell>
          <cell r="I10">
            <v>6</v>
          </cell>
          <cell r="J10">
            <v>6</v>
          </cell>
          <cell r="K10">
            <v>6</v>
          </cell>
          <cell r="L10">
            <v>6</v>
          </cell>
          <cell r="M10">
            <v>6</v>
          </cell>
          <cell r="N10">
            <v>6</v>
          </cell>
          <cell r="O10">
            <v>6</v>
          </cell>
          <cell r="P10">
            <v>6</v>
          </cell>
          <cell r="Q10">
            <v>6</v>
          </cell>
          <cell r="R10">
            <v>6</v>
          </cell>
          <cell r="S10">
            <v>6</v>
          </cell>
          <cell r="T10">
            <v>6</v>
          </cell>
          <cell r="U10">
            <v>6</v>
          </cell>
          <cell r="V10">
            <v>6</v>
          </cell>
        </row>
        <row r="17">
          <cell r="E17">
            <v>11.140964344765763</v>
          </cell>
          <cell r="F17">
            <v>11.753860786868479</v>
          </cell>
          <cell r="G17">
            <v>1563.4403646310593</v>
          </cell>
          <cell r="H17">
            <v>11.019208040977327</v>
          </cell>
          <cell r="I17">
            <v>8.1013911634514209</v>
          </cell>
          <cell r="J17">
            <v>0.71948729421215607</v>
          </cell>
          <cell r="K17">
            <v>5.9292248210430394</v>
          </cell>
          <cell r="L17">
            <v>7.2991158125378064</v>
          </cell>
          <cell r="M17">
            <v>7.5169259247394464</v>
          </cell>
          <cell r="N17">
            <v>10.226970487968643</v>
          </cell>
          <cell r="O17">
            <v>12.099086194454843</v>
          </cell>
          <cell r="P17">
            <v>3.6749789738656737</v>
          </cell>
          <cell r="Q17">
            <v>7.145552549489433</v>
          </cell>
          <cell r="R17">
            <v>1046.107127482562</v>
          </cell>
          <cell r="S17">
            <v>0.48825660390930165</v>
          </cell>
          <cell r="T17">
            <v>8.867867667020354</v>
          </cell>
          <cell r="U17">
            <v>1.4902295182416883</v>
          </cell>
          <cell r="V17">
            <v>8.9505089307699652</v>
          </cell>
        </row>
        <row r="18">
          <cell r="E18">
            <v>4.5482796478694745</v>
          </cell>
          <cell r="F18">
            <v>4.798493572589293</v>
          </cell>
          <cell r="G18">
            <v>638.27185610282868</v>
          </cell>
          <cell r="H18">
            <v>4.4985728449946469</v>
          </cell>
          <cell r="I18">
            <v>3.3073790928580893</v>
          </cell>
          <cell r="J18">
            <v>0.2937294578725832</v>
          </cell>
          <cell r="K18">
            <v>2.4205958969667254</v>
          </cell>
          <cell r="L18">
            <v>2.9798515523663101</v>
          </cell>
          <cell r="M18">
            <v>3.0687721583183718</v>
          </cell>
          <cell r="N18">
            <v>4.1751432183375776</v>
          </cell>
          <cell r="O18">
            <v>4.9394312550611161</v>
          </cell>
          <cell r="P18">
            <v>1.500303883571303</v>
          </cell>
          <cell r="Q18">
            <v>2.9171596127487591</v>
          </cell>
          <cell r="R18">
            <v>427.07144643681835</v>
          </cell>
          <cell r="S18">
            <v>0.19932992385366391</v>
          </cell>
          <cell r="T18">
            <v>3.620291815120825</v>
          </cell>
          <cell r="U18">
            <v>0.60838365322095544</v>
          </cell>
          <cell r="V18">
            <v>3.6540299697683771</v>
          </cell>
        </row>
        <row r="19">
          <cell r="E19">
            <v>6</v>
          </cell>
          <cell r="F19">
            <v>6</v>
          </cell>
          <cell r="G19">
            <v>6</v>
          </cell>
          <cell r="H19">
            <v>6</v>
          </cell>
          <cell r="I19">
            <v>6</v>
          </cell>
          <cell r="J19">
            <v>6</v>
          </cell>
          <cell r="K19">
            <v>6</v>
          </cell>
          <cell r="L19">
            <v>6</v>
          </cell>
          <cell r="M19">
            <v>6</v>
          </cell>
          <cell r="N19">
            <v>6</v>
          </cell>
          <cell r="O19">
            <v>6</v>
          </cell>
          <cell r="P19">
            <v>6</v>
          </cell>
          <cell r="Q19">
            <v>6</v>
          </cell>
          <cell r="R19">
            <v>6</v>
          </cell>
          <cell r="S19">
            <v>6</v>
          </cell>
          <cell r="T19">
            <v>6</v>
          </cell>
          <cell r="U19">
            <v>6</v>
          </cell>
          <cell r="V19">
            <v>6</v>
          </cell>
        </row>
        <row r="26">
          <cell r="E26">
            <v>25.610404428040102</v>
          </cell>
          <cell r="F26">
            <v>58.98197382430228</v>
          </cell>
          <cell r="G26">
            <v>1702.0468350910489</v>
          </cell>
          <cell r="H26">
            <v>14.541194425071851</v>
          </cell>
          <cell r="I26">
            <v>22.143513432559889</v>
          </cell>
          <cell r="J26">
            <v>65.095143931411073</v>
          </cell>
          <cell r="K26">
            <v>0.93231992156264576</v>
          </cell>
          <cell r="L26">
            <v>1.1098279705421836</v>
          </cell>
          <cell r="M26">
            <v>1.1373612155823283</v>
          </cell>
          <cell r="N26">
            <v>13.034264331348135</v>
          </cell>
          <cell r="O26">
            <v>24.936287308955546</v>
          </cell>
          <cell r="P26">
            <v>8.6392773272761811</v>
          </cell>
          <cell r="Q26">
            <v>2.5478602932875254</v>
          </cell>
          <cell r="R26">
            <v>354.78408241124572</v>
          </cell>
          <cell r="S26">
            <v>2.9484821246867585</v>
          </cell>
          <cell r="T26">
            <v>44.69075540090887</v>
          </cell>
          <cell r="U26">
            <v>9.7118185097070473</v>
          </cell>
          <cell r="V26">
            <v>6.5579394007446519</v>
          </cell>
        </row>
        <row r="27">
          <cell r="E27">
            <v>10.45540382583552</v>
          </cell>
          <cell r="F27">
            <v>24.079289981955725</v>
          </cell>
          <cell r="G27">
            <v>694.85771071534941</v>
          </cell>
          <cell r="H27">
            <v>5.9364177653382386</v>
          </cell>
          <cell r="I27">
            <v>9.0400515037061631</v>
          </cell>
          <cell r="J27">
            <v>26.57498122749768</v>
          </cell>
          <cell r="K27">
            <v>0.380618014143353</v>
          </cell>
          <cell r="L27">
            <v>0.45308537168282503</v>
          </cell>
          <cell r="M27">
            <v>0.46432577190138674</v>
          </cell>
          <cell r="N27">
            <v>5.3212161307269827</v>
          </cell>
          <cell r="O27">
            <v>10.180196664396826</v>
          </cell>
          <cell r="P27">
            <v>3.5269701997037131</v>
          </cell>
          <cell r="Q27">
            <v>1.0401596090753891</v>
          </cell>
          <cell r="R27">
            <v>144.83999512818136</v>
          </cell>
          <cell r="S27">
            <v>1.203712786866628</v>
          </cell>
          <cell r="T27">
            <v>18.244924491959701</v>
          </cell>
          <cell r="U27">
            <v>3.9648333038832044</v>
          </cell>
          <cell r="V27">
            <v>2.6772675493196147</v>
          </cell>
        </row>
        <row r="28">
          <cell r="E28">
            <v>6</v>
          </cell>
          <cell r="F28">
            <v>6</v>
          </cell>
          <cell r="G28">
            <v>6</v>
          </cell>
          <cell r="H28">
            <v>6</v>
          </cell>
          <cell r="I28">
            <v>6</v>
          </cell>
          <cell r="J28">
            <v>6</v>
          </cell>
          <cell r="K28">
            <v>6</v>
          </cell>
          <cell r="L28">
            <v>6</v>
          </cell>
          <cell r="M28">
            <v>6</v>
          </cell>
          <cell r="N28">
            <v>6</v>
          </cell>
          <cell r="O28">
            <v>6</v>
          </cell>
          <cell r="P28">
            <v>6</v>
          </cell>
          <cell r="Q28">
            <v>6</v>
          </cell>
          <cell r="R28">
            <v>6</v>
          </cell>
          <cell r="S28">
            <v>6</v>
          </cell>
          <cell r="T28">
            <v>6</v>
          </cell>
          <cell r="U28">
            <v>6</v>
          </cell>
          <cell r="V28">
            <v>6</v>
          </cell>
        </row>
        <row r="35">
          <cell r="E35">
            <v>11.436523171106822</v>
          </cell>
          <cell r="F35">
            <v>9.6856576385968385</v>
          </cell>
          <cell r="G35">
            <v>1038.2393721180913</v>
          </cell>
          <cell r="H35">
            <v>6.7761383088826337</v>
          </cell>
          <cell r="I35">
            <v>5.4840892368591199</v>
          </cell>
          <cell r="J35">
            <v>0.44546044161944032</v>
          </cell>
          <cell r="K35">
            <v>3.4284651091196667</v>
          </cell>
          <cell r="L35">
            <v>3.8670904418507579</v>
          </cell>
          <cell r="M35">
            <v>4.1281835596839001</v>
          </cell>
          <cell r="N35">
            <v>6.5142198475203186</v>
          </cell>
          <cell r="O35">
            <v>7.6861731012966041</v>
          </cell>
          <cell r="P35">
            <v>3.2310987523679802</v>
          </cell>
          <cell r="Q35">
            <v>4.6793801132685493</v>
          </cell>
          <cell r="R35">
            <v>797.95677250915571</v>
          </cell>
          <cell r="S35">
            <v>0.16000535162975824</v>
          </cell>
          <cell r="T35">
            <v>7.1788521453922174</v>
          </cell>
          <cell r="U35">
            <v>1.5148710707199193</v>
          </cell>
          <cell r="V35">
            <v>6.0109311169339881</v>
          </cell>
        </row>
        <row r="36">
          <cell r="E36">
            <v>4.6689410334547183</v>
          </cell>
          <cell r="F36">
            <v>3.954153172975416</v>
          </cell>
          <cell r="G36">
            <v>423.85944875948536</v>
          </cell>
          <cell r="H36">
            <v>2.7663468805480274</v>
          </cell>
          <cell r="I36">
            <v>2.2388700556990071</v>
          </cell>
          <cell r="J36">
            <v>0.18185846376041398</v>
          </cell>
          <cell r="K36">
            <v>1.3996650197131055</v>
          </cell>
          <cell r="L36">
            <v>1.5787330619547166</v>
          </cell>
          <cell r="M36">
            <v>1.685323880961977</v>
          </cell>
          <cell r="N36">
            <v>2.6594191164559366</v>
          </cell>
          <cell r="O36">
            <v>3.137867028813667</v>
          </cell>
          <cell r="P36">
            <v>1.3190905419741488</v>
          </cell>
          <cell r="Q36">
            <v>1.9103489316724831</v>
          </cell>
          <cell r="R36">
            <v>325.76448824092449</v>
          </cell>
          <cell r="S36">
            <v>6.5321911267918087E-2</v>
          </cell>
          <cell r="T36">
            <v>2.9307541158492083</v>
          </cell>
          <cell r="U36">
            <v>0.61844352489456889</v>
          </cell>
          <cell r="V36">
            <v>2.4539523525843396</v>
          </cell>
        </row>
        <row r="37">
          <cell r="E37">
            <v>6</v>
          </cell>
          <cell r="F37">
            <v>6</v>
          </cell>
          <cell r="G37">
            <v>6</v>
          </cell>
          <cell r="H37">
            <v>6</v>
          </cell>
          <cell r="I37">
            <v>6</v>
          </cell>
          <cell r="J37">
            <v>6</v>
          </cell>
          <cell r="K37">
            <v>6</v>
          </cell>
          <cell r="L37">
            <v>6</v>
          </cell>
          <cell r="M37">
            <v>6</v>
          </cell>
          <cell r="N37">
            <v>6</v>
          </cell>
          <cell r="O37">
            <v>6</v>
          </cell>
          <cell r="P37">
            <v>6</v>
          </cell>
          <cell r="Q37">
            <v>6</v>
          </cell>
          <cell r="R37">
            <v>6</v>
          </cell>
          <cell r="S37">
            <v>6</v>
          </cell>
          <cell r="T37">
            <v>6</v>
          </cell>
          <cell r="U37">
            <v>6</v>
          </cell>
          <cell r="V37">
            <v>6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41"/>
  <sheetViews>
    <sheetView tabSelected="1" zoomScale="84" zoomScaleNormal="84" workbookViewId="0">
      <pane xSplit="4" ySplit="3" topLeftCell="E4" activePane="bottomRight" state="frozen"/>
      <selection pane="topRight" activeCell="E1" sqref="E1"/>
      <selection pane="bottomLeft" activeCell="A3" sqref="A3"/>
      <selection pane="bottomRight" activeCell="A40" sqref="A40"/>
    </sheetView>
  </sheetViews>
  <sheetFormatPr defaultColWidth="9.140625" defaultRowHeight="15" x14ac:dyDescent="0.25"/>
  <cols>
    <col min="1" max="1" width="26.85546875" style="1" bestFit="1" customWidth="1"/>
    <col min="2" max="2" width="16.7109375" style="1" bestFit="1" customWidth="1"/>
    <col min="3" max="3" width="10.28515625" style="1" bestFit="1" customWidth="1"/>
    <col min="4" max="4" width="13.7109375" style="1" bestFit="1" customWidth="1"/>
    <col min="5" max="5" width="12" style="1" bestFit="1" customWidth="1"/>
    <col min="6" max="6" width="12.42578125" style="1" bestFit="1" customWidth="1"/>
    <col min="7" max="8" width="12" style="1" bestFit="1" customWidth="1"/>
    <col min="9" max="9" width="14" style="1" bestFit="1" customWidth="1"/>
    <col min="10" max="10" width="19.5703125" style="1" bestFit="1" customWidth="1"/>
    <col min="11" max="11" width="12" style="1" bestFit="1" customWidth="1"/>
    <col min="12" max="12" width="16.5703125" style="1" bestFit="1" customWidth="1"/>
    <col min="13" max="13" width="16.85546875" style="1" bestFit="1" customWidth="1"/>
    <col min="14" max="14" width="18.7109375" style="1" bestFit="1" customWidth="1"/>
    <col min="15" max="17" width="12" style="1" bestFit="1" customWidth="1"/>
    <col min="18" max="19" width="9.140625" style="1"/>
    <col min="20" max="22" width="12" style="1" bestFit="1" customWidth="1"/>
    <col min="23" max="23" width="15" style="1" customWidth="1"/>
    <col min="24" max="24" width="16.42578125" style="1" customWidth="1"/>
    <col min="25" max="25" width="14.140625" style="1" customWidth="1"/>
    <col min="26" max="28" width="9.140625" style="1"/>
    <col min="29" max="29" width="59" style="1" bestFit="1" customWidth="1"/>
    <col min="30" max="16384" width="9.140625" style="1"/>
  </cols>
  <sheetData>
    <row r="1" spans="1:27" s="28" customFormat="1" ht="15.75" x14ac:dyDescent="0.25">
      <c r="A1" s="27" t="s">
        <v>35</v>
      </c>
    </row>
    <row r="2" spans="1:27" ht="17.25" x14ac:dyDescent="0.25">
      <c r="A2" s="20"/>
      <c r="B2" s="29"/>
      <c r="C2" s="29"/>
      <c r="D2" s="29"/>
      <c r="E2" s="30" t="s">
        <v>34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</row>
    <row r="3" spans="1:27" s="18" customFormat="1" ht="45" x14ac:dyDescent="0.25">
      <c r="A3" s="19" t="s">
        <v>30</v>
      </c>
      <c r="B3" s="24" t="s">
        <v>29</v>
      </c>
      <c r="C3" s="24" t="s">
        <v>28</v>
      </c>
      <c r="D3" s="24"/>
      <c r="E3" s="19" t="s">
        <v>27</v>
      </c>
      <c r="F3" s="19" t="s">
        <v>26</v>
      </c>
      <c r="G3" s="19" t="s">
        <v>25</v>
      </c>
      <c r="H3" s="19" t="s">
        <v>24</v>
      </c>
      <c r="I3" s="19" t="s">
        <v>23</v>
      </c>
      <c r="J3" s="19" t="s">
        <v>22</v>
      </c>
      <c r="K3" s="19" t="s">
        <v>21</v>
      </c>
      <c r="L3" s="19" t="s">
        <v>20</v>
      </c>
      <c r="M3" s="19" t="s">
        <v>19</v>
      </c>
      <c r="N3" s="19" t="s">
        <v>18</v>
      </c>
      <c r="O3" s="19" t="s">
        <v>17</v>
      </c>
      <c r="P3" s="19" t="s">
        <v>16</v>
      </c>
      <c r="Q3" s="19" t="s">
        <v>15</v>
      </c>
      <c r="R3" s="19" t="s">
        <v>14</v>
      </c>
      <c r="S3" s="19" t="s">
        <v>13</v>
      </c>
      <c r="T3" s="19" t="s">
        <v>12</v>
      </c>
      <c r="U3" s="19" t="s">
        <v>11</v>
      </c>
      <c r="V3" s="19" t="s">
        <v>10</v>
      </c>
      <c r="W3" s="22" t="s">
        <v>31</v>
      </c>
      <c r="X3" s="22" t="s">
        <v>33</v>
      </c>
      <c r="Y3" s="22" t="s">
        <v>32</v>
      </c>
    </row>
    <row r="4" spans="1:27" s="5" customFormat="1" x14ac:dyDescent="0.25">
      <c r="A4" s="8" t="s">
        <v>9</v>
      </c>
      <c r="B4" s="8" t="s">
        <v>7</v>
      </c>
      <c r="C4" s="11" t="s">
        <v>6</v>
      </c>
      <c r="D4" s="7" t="s">
        <v>2</v>
      </c>
      <c r="E4" s="9">
        <f>[1]YFEL!E8</f>
        <v>24.219229148612175</v>
      </c>
      <c r="F4" s="9">
        <f>[1]YFEL!F8</f>
        <v>11.244170353205371</v>
      </c>
      <c r="G4" s="10">
        <f>[1]YFEL!G8</f>
        <v>1448.4311095642615</v>
      </c>
      <c r="H4" s="9">
        <f>[1]YFEL!H8</f>
        <v>4.0087035509151638</v>
      </c>
      <c r="I4" s="9">
        <f>[1]YFEL!I8</f>
        <v>4.2678529976742459</v>
      </c>
      <c r="J4" s="9">
        <f>[1]YFEL!J8</f>
        <v>4.4747467814928203</v>
      </c>
      <c r="K4" s="9">
        <f>[1]YFEL!K8</f>
        <v>9.5011945731072286E-2</v>
      </c>
      <c r="L4" s="9">
        <f>[1]YFEL!L8</f>
        <v>8.7260934288142911E-2</v>
      </c>
      <c r="M4" s="9">
        <f>[1]YFEL!M8</f>
        <v>5.4779452563818165E-2</v>
      </c>
      <c r="N4" s="9">
        <f>[1]YFEL!N8</f>
        <v>3.6397841569199403</v>
      </c>
      <c r="O4" s="9">
        <f>[1]YFEL!O8</f>
        <v>4.7534306955086274</v>
      </c>
      <c r="P4" s="9">
        <f>[1]YFEL!P8</f>
        <v>15.641930530242703</v>
      </c>
      <c r="Q4" s="9">
        <f>[1]YFEL!Q8</f>
        <v>3.6938537648861711</v>
      </c>
      <c r="R4" s="10">
        <f>[1]YFEL!R8</f>
        <v>1887.6614428542441</v>
      </c>
      <c r="S4" s="9">
        <f>[1]YFEL!S8</f>
        <v>7.1656370011827875</v>
      </c>
      <c r="T4" s="9">
        <f>[1]YFEL!T8</f>
        <v>7.9610905753349703</v>
      </c>
      <c r="U4" s="9">
        <f>[1]YFEL!U8</f>
        <v>0.11788432307589371</v>
      </c>
      <c r="V4" s="9">
        <f>[1]YFEL!V8</f>
        <v>19.438075177567026</v>
      </c>
      <c r="W4" s="21">
        <f>SUM(E4,G4,H4,I4,J4,O4,P4,N4,U4,S4,T4)</f>
        <v>1524.6813993252208</v>
      </c>
      <c r="X4" s="21">
        <f>SUM(K4,L4,M4,Q4,R4)</f>
        <v>1891.5923489517133</v>
      </c>
      <c r="Y4" s="21">
        <f>SUM(W4:X4)</f>
        <v>3416.2737482769344</v>
      </c>
      <c r="Z4" s="2"/>
      <c r="AA4" s="2"/>
    </row>
    <row r="5" spans="1:27" s="5" customFormat="1" x14ac:dyDescent="0.25">
      <c r="A5" s="8"/>
      <c r="B5" s="8"/>
      <c r="C5" s="8"/>
      <c r="D5" s="7" t="s">
        <v>1</v>
      </c>
      <c r="E5" s="6">
        <f>[1]YFEL!E9</f>
        <v>9.8874588962734826</v>
      </c>
      <c r="F5" s="6">
        <f>[1]YFEL!F9</f>
        <v>4.5904133243805436</v>
      </c>
      <c r="G5" s="3">
        <f>[1]YFEL!G9</f>
        <v>591.31952433428614</v>
      </c>
      <c r="H5" s="6">
        <f>[1]YFEL!H9</f>
        <v>1.636546371637533</v>
      </c>
      <c r="I5" s="6">
        <f>[1]YFEL!I9</f>
        <v>1.7423436902515841</v>
      </c>
      <c r="J5" s="6">
        <f>[1]YFEL!J9</f>
        <v>3.1641237932862514</v>
      </c>
      <c r="K5" s="6">
        <f>[1]YFEL!K9</f>
        <v>3.8788464418355595E-2</v>
      </c>
      <c r="L5" s="6">
        <f>[1]YFEL!L9</f>
        <v>3.5624127247413831E-2</v>
      </c>
      <c r="M5" s="6">
        <f>[1]YFEL!M9</f>
        <v>2.2363617861725044E-2</v>
      </c>
      <c r="N5" s="6">
        <f>[1]YFEL!N9</f>
        <v>1.4859356597200186</v>
      </c>
      <c r="O5" s="6">
        <f>[1]YFEL!O9</f>
        <v>1.9405799552798486</v>
      </c>
      <c r="P5" s="6">
        <f>[1]YFEL!P9</f>
        <v>6.3857913985260906</v>
      </c>
      <c r="Q5" s="6">
        <f>[1]YFEL!Q9</f>
        <v>1.5080094847382837</v>
      </c>
      <c r="R5" s="3">
        <f>[1]YFEL!R9</f>
        <v>770.63455701979433</v>
      </c>
      <c r="S5" s="6">
        <f>[1]YFEL!S9</f>
        <v>2.9253590558174754</v>
      </c>
      <c r="T5" s="6">
        <f>[1]YFEL!T9</f>
        <v>3.2501016176084736</v>
      </c>
      <c r="U5" s="6">
        <f>[1]YFEL!U9</f>
        <v>4.8126073368223325E-2</v>
      </c>
      <c r="V5" s="6">
        <f>[1]YFEL!V9</f>
        <v>7.9355609611497897</v>
      </c>
      <c r="W5" s="21"/>
      <c r="X5" s="21"/>
      <c r="Y5" s="21"/>
      <c r="Z5" s="2"/>
      <c r="AA5" s="12"/>
    </row>
    <row r="6" spans="1:27" s="2" customFormat="1" x14ac:dyDescent="0.25">
      <c r="A6" s="4"/>
      <c r="B6" s="4"/>
      <c r="C6" s="4"/>
      <c r="D6" s="4" t="s">
        <v>0</v>
      </c>
      <c r="E6" s="3">
        <f>[1]YFEL!E10</f>
        <v>6</v>
      </c>
      <c r="F6" s="3">
        <f>[1]YFEL!F10</f>
        <v>6</v>
      </c>
      <c r="G6" s="3">
        <f>[1]YFEL!G10</f>
        <v>6</v>
      </c>
      <c r="H6" s="3">
        <f>[1]YFEL!H10</f>
        <v>6</v>
      </c>
      <c r="I6" s="3">
        <f>[1]YFEL!I10</f>
        <v>6</v>
      </c>
      <c r="J6" s="3">
        <f>[1]YFEL!J10</f>
        <v>2</v>
      </c>
      <c r="K6" s="3">
        <f>[1]YFEL!K10</f>
        <v>6</v>
      </c>
      <c r="L6" s="3">
        <f>[1]YFEL!L10</f>
        <v>6</v>
      </c>
      <c r="M6" s="3">
        <f>[1]YFEL!M10</f>
        <v>6</v>
      </c>
      <c r="N6" s="3">
        <f>[1]YFEL!N10</f>
        <v>6</v>
      </c>
      <c r="O6" s="3">
        <f>[1]YFEL!O10</f>
        <v>6</v>
      </c>
      <c r="P6" s="3">
        <f>[1]YFEL!P10</f>
        <v>6</v>
      </c>
      <c r="Q6" s="3">
        <f>[1]YFEL!Q10</f>
        <v>6</v>
      </c>
      <c r="R6" s="3">
        <f>[1]YFEL!R10</f>
        <v>6</v>
      </c>
      <c r="S6" s="3">
        <f>[1]YFEL!S10</f>
        <v>6</v>
      </c>
      <c r="T6" s="3">
        <f>[1]YFEL!T10</f>
        <v>6</v>
      </c>
      <c r="U6" s="3">
        <f>[1]YFEL!U10</f>
        <v>6</v>
      </c>
      <c r="V6" s="3">
        <f>[1]YFEL!V10</f>
        <v>6</v>
      </c>
      <c r="W6" s="21"/>
      <c r="X6" s="21"/>
      <c r="Y6" s="21"/>
    </row>
    <row r="7" spans="1:27" s="5" customFormat="1" x14ac:dyDescent="0.25">
      <c r="A7" s="8" t="s">
        <v>9</v>
      </c>
      <c r="B7" s="8" t="s">
        <v>7</v>
      </c>
      <c r="C7" s="11" t="s">
        <v>3</v>
      </c>
      <c r="D7" s="7" t="s">
        <v>2</v>
      </c>
      <c r="E7" s="9">
        <f>[1]YFEL!E17</f>
        <v>21.628722488290734</v>
      </c>
      <c r="F7" s="9">
        <f>[1]YFEL!F17</f>
        <v>16.799459081658959</v>
      </c>
      <c r="G7" s="10">
        <f>[1]YFEL!G17</f>
        <v>1400.6075563792308</v>
      </c>
      <c r="H7" s="9">
        <f>[1]YFEL!H17</f>
        <v>2.659205623699584</v>
      </c>
      <c r="I7" s="9">
        <f>[1]YFEL!I17</f>
        <v>4.6164486287357382</v>
      </c>
      <c r="J7" s="9">
        <f>[1]YFEL!J17</f>
        <v>3.876285784759069</v>
      </c>
      <c r="K7" s="9">
        <f>[1]YFEL!K17</f>
        <v>0.27233930513794258</v>
      </c>
      <c r="L7" s="9">
        <f>[1]YFEL!L17</f>
        <v>0.3464325782986975</v>
      </c>
      <c r="M7" s="9">
        <f>[1]YFEL!M17</f>
        <v>0.41585122768830995</v>
      </c>
      <c r="N7" s="9">
        <f>[1]YFEL!N17</f>
        <v>2.428057077716872</v>
      </c>
      <c r="O7" s="9">
        <f>[1]YFEL!O17</f>
        <v>2.590531192993323</v>
      </c>
      <c r="P7" s="9">
        <f>[1]YFEL!P17</f>
        <v>7.1166746710023316</v>
      </c>
      <c r="Q7" s="9">
        <f>[1]YFEL!Q17</f>
        <v>3.4383792240973299</v>
      </c>
      <c r="R7" s="10">
        <f>[1]YFEL!R17</f>
        <v>4911.1151632405135</v>
      </c>
      <c r="S7" s="9">
        <f>[1]YFEL!S17</f>
        <v>7.7102625919461572</v>
      </c>
      <c r="T7" s="9">
        <f>[1]YFEL!T17</f>
        <v>12.145591540045672</v>
      </c>
      <c r="U7" s="9">
        <f>[1]YFEL!U17</f>
        <v>8.8298339103112744E-2</v>
      </c>
      <c r="V7" s="9">
        <f>[1]YFEL!V17</f>
        <v>6.1867280142398293</v>
      </c>
      <c r="W7" s="21">
        <f>SUM(E7,G7,H7,I7,J7,O7,P7,N7,U7,S7,T7)</f>
        <v>1465.4676343175233</v>
      </c>
      <c r="X7" s="21">
        <f>SUM(K7,L7,M7,Q7,R7)</f>
        <v>4915.5881655757357</v>
      </c>
      <c r="Y7" s="21">
        <f t="shared" ref="Y7:Y37" si="0">SUM(W7:X7)</f>
        <v>6381.0557998932591</v>
      </c>
      <c r="Z7" s="23"/>
    </row>
    <row r="8" spans="1:27" s="5" customFormat="1" x14ac:dyDescent="0.25">
      <c r="A8" s="17"/>
      <c r="B8" s="17"/>
      <c r="C8" s="17"/>
      <c r="D8" s="7" t="s">
        <v>1</v>
      </c>
      <c r="E8" s="6">
        <f>[1]YFEL!E18</f>
        <v>8.8298889807620018</v>
      </c>
      <c r="F8" s="6">
        <f>[1]YFEL!F18</f>
        <v>6.8583504508048891</v>
      </c>
      <c r="G8" s="3">
        <f>[1]YFEL!G18</f>
        <v>571.79564050258966</v>
      </c>
      <c r="H8" s="6">
        <f>[1]YFEL!H18</f>
        <v>1.0856161498672459</v>
      </c>
      <c r="I8" s="6">
        <f>[1]YFEL!I18</f>
        <v>1.88465726069561</v>
      </c>
      <c r="J8" s="6">
        <f>[1]YFEL!J18</f>
        <v>3.876285784759069</v>
      </c>
      <c r="K8" s="6">
        <f>[1]YFEL!K18</f>
        <v>0.11118205574868141</v>
      </c>
      <c r="L8" s="6">
        <f>[1]YFEL!L18</f>
        <v>0.14143050785143163</v>
      </c>
      <c r="M8" s="6">
        <f>[1]YFEL!M18</f>
        <v>0.16977055279105122</v>
      </c>
      <c r="N8" s="6">
        <f>[1]YFEL!N18</f>
        <v>0.99125015112659609</v>
      </c>
      <c r="O8" s="6">
        <f>[1]YFEL!O18</f>
        <v>1.0575799309328358</v>
      </c>
      <c r="P8" s="6">
        <f>[1]YFEL!P18</f>
        <v>2.9053702682241771</v>
      </c>
      <c r="Q8" s="6">
        <f>[1]YFEL!Q18</f>
        <v>1.4037124402041987</v>
      </c>
      <c r="R8" s="3">
        <f>[1]YFEL!R18</f>
        <v>2004.9543696640953</v>
      </c>
      <c r="S8" s="6">
        <f>[1]YFEL!S18</f>
        <v>3.1477015221894922</v>
      </c>
      <c r="T8" s="6">
        <f>[1]YFEL!T18</f>
        <v>4.9584169828960034</v>
      </c>
      <c r="U8" s="6">
        <f>[1]YFEL!U18</f>
        <v>3.6047645989644252E-2</v>
      </c>
      <c r="V8" s="6">
        <f>[1]YFEL!V18</f>
        <v>2.5257211353783005</v>
      </c>
      <c r="W8" s="21"/>
      <c r="X8" s="21"/>
      <c r="Y8" s="21"/>
      <c r="Z8" s="2"/>
    </row>
    <row r="9" spans="1:27" s="2" customFormat="1" x14ac:dyDescent="0.25">
      <c r="A9" s="15"/>
      <c r="B9" s="15"/>
      <c r="C9" s="15"/>
      <c r="D9" s="4" t="s">
        <v>0</v>
      </c>
      <c r="E9" s="3">
        <f>[1]YFEL!E19</f>
        <v>6</v>
      </c>
      <c r="F9" s="3">
        <f>[1]YFEL!F19</f>
        <v>6</v>
      </c>
      <c r="G9" s="3">
        <f>[1]YFEL!G19</f>
        <v>6</v>
      </c>
      <c r="H9" s="3">
        <f>[1]YFEL!H19</f>
        <v>6</v>
      </c>
      <c r="I9" s="3">
        <f>[1]YFEL!I19</f>
        <v>6</v>
      </c>
      <c r="J9" s="3">
        <f>[1]YFEL!J19</f>
        <v>1</v>
      </c>
      <c r="K9" s="3">
        <f>[1]YFEL!K19</f>
        <v>6</v>
      </c>
      <c r="L9" s="3">
        <f>[1]YFEL!L19</f>
        <v>6</v>
      </c>
      <c r="M9" s="3">
        <f>[1]YFEL!M19</f>
        <v>6</v>
      </c>
      <c r="N9" s="3">
        <f>[1]YFEL!N19</f>
        <v>6</v>
      </c>
      <c r="O9" s="3">
        <f>[1]YFEL!O19</f>
        <v>6</v>
      </c>
      <c r="P9" s="3">
        <f>[1]YFEL!P19</f>
        <v>6</v>
      </c>
      <c r="Q9" s="3">
        <f>[1]YFEL!Q19</f>
        <v>6</v>
      </c>
      <c r="R9" s="3">
        <f>[1]YFEL!R19</f>
        <v>6</v>
      </c>
      <c r="S9" s="3">
        <f>[1]YFEL!S19</f>
        <v>6</v>
      </c>
      <c r="T9" s="3">
        <f>[1]YFEL!T19</f>
        <v>6</v>
      </c>
      <c r="U9" s="3">
        <f>[1]YFEL!U19</f>
        <v>6</v>
      </c>
      <c r="V9" s="3">
        <f>[1]YFEL!V19</f>
        <v>6</v>
      </c>
      <c r="W9" s="21"/>
      <c r="X9" s="21"/>
      <c r="Y9" s="21"/>
    </row>
    <row r="10" spans="1:27" s="5" customFormat="1" x14ac:dyDescent="0.25">
      <c r="A10" s="8" t="s">
        <v>9</v>
      </c>
      <c r="B10" s="8" t="s">
        <v>4</v>
      </c>
      <c r="C10" s="11" t="s">
        <v>6</v>
      </c>
      <c r="D10" s="7" t="s">
        <v>2</v>
      </c>
      <c r="E10" s="9">
        <f>[1]YFEL!E26</f>
        <v>45.775483201999322</v>
      </c>
      <c r="F10" s="9">
        <f>[1]YFEL!F26</f>
        <v>10.965633536555027</v>
      </c>
      <c r="G10" s="10">
        <f>[1]YFEL!G26</f>
        <v>2016.2430263087406</v>
      </c>
      <c r="H10" s="9">
        <f>[1]YFEL!H26</f>
        <v>5.9721403445628383</v>
      </c>
      <c r="I10" s="9">
        <f>[1]YFEL!I26</f>
        <v>5.9422549955621919</v>
      </c>
      <c r="J10" s="9">
        <f>[1]YFEL!J26</f>
        <v>8.9473307785960099</v>
      </c>
      <c r="K10" s="9">
        <f>[1]YFEL!K26</f>
        <v>0.34554655509518506</v>
      </c>
      <c r="L10" s="9">
        <f>[1]YFEL!L26</f>
        <v>0.42498254711074507</v>
      </c>
      <c r="M10" s="9">
        <f>[1]YFEL!M26</f>
        <v>0.48098644339196034</v>
      </c>
      <c r="N10" s="9">
        <f>[1]YFEL!N26</f>
        <v>5.8856259312900647</v>
      </c>
      <c r="O10" s="9">
        <f>[1]YFEL!O26</f>
        <v>7.2102401453687071</v>
      </c>
      <c r="P10" s="9">
        <f>[1]YFEL!P26</f>
        <v>15.731427881154906</v>
      </c>
      <c r="Q10" s="9">
        <f>[1]YFEL!Q26</f>
        <v>7.1917421638720862</v>
      </c>
      <c r="R10" s="10">
        <f>[1]YFEL!R26</f>
        <v>2164.4052082750709</v>
      </c>
      <c r="S10" s="9">
        <f>[1]YFEL!S26</f>
        <v>7.4742565219496342</v>
      </c>
      <c r="T10" s="9">
        <f>[1]YFEL!T26</f>
        <v>7.5031748664163365</v>
      </c>
      <c r="U10" s="9">
        <f>[1]YFEL!U26</f>
        <v>0.12469924841857005</v>
      </c>
      <c r="V10" s="9">
        <f>[1]YFEL!V26</f>
        <v>19.539972487344272</v>
      </c>
      <c r="W10" s="21">
        <f>SUM(E10,G10,H10,I10,J10,O10,P10,N10,U10,S10,T10)</f>
        <v>2126.8096602240589</v>
      </c>
      <c r="X10" s="21">
        <f>SUM(K10,L10,M10,Q10,R10)</f>
        <v>2172.8484659845408</v>
      </c>
      <c r="Y10" s="21">
        <f t="shared" si="0"/>
        <v>4299.6581262086002</v>
      </c>
      <c r="Z10" s="2"/>
    </row>
    <row r="11" spans="1:27" s="5" customFormat="1" x14ac:dyDescent="0.25">
      <c r="A11" s="7"/>
      <c r="B11" s="7"/>
      <c r="C11" s="7"/>
      <c r="D11" s="7" t="s">
        <v>1</v>
      </c>
      <c r="E11" s="6">
        <f>[1]YFEL!E27</f>
        <v>18.687762762373502</v>
      </c>
      <c r="F11" s="6">
        <f>[1]YFEL!F27</f>
        <v>4.476701145151794</v>
      </c>
      <c r="G11" s="3">
        <f>[1]YFEL!G27</f>
        <v>823.12776865022897</v>
      </c>
      <c r="H11" s="6">
        <f>[1]YFEL!H27</f>
        <v>2.4381160860780446</v>
      </c>
      <c r="I11" s="6">
        <f>[1]YFEL!I27</f>
        <v>2.425915443438615</v>
      </c>
      <c r="J11" s="6">
        <f>[1]YFEL!J27</f>
        <v>5.1657438335510308</v>
      </c>
      <c r="K11" s="6">
        <f>[1]YFEL!K27</f>
        <v>0.14106879039328638</v>
      </c>
      <c r="L11" s="6">
        <f>[1]YFEL!L27</f>
        <v>0.17349839833493982</v>
      </c>
      <c r="M11" s="6">
        <f>[1]YFEL!M27</f>
        <v>0.19636189325106146</v>
      </c>
      <c r="N11" s="6">
        <f>[1]YFEL!N27</f>
        <v>2.402796724758951</v>
      </c>
      <c r="O11" s="6">
        <f>[1]YFEL!O27</f>
        <v>2.94356821318069</v>
      </c>
      <c r="P11" s="6">
        <f>[1]YFEL!P27</f>
        <v>6.4223285390370419</v>
      </c>
      <c r="Q11" s="6">
        <f>[1]YFEL!Q27</f>
        <v>2.9360164438576626</v>
      </c>
      <c r="R11" s="3">
        <f>[1]YFEL!R27</f>
        <v>883.61472614937918</v>
      </c>
      <c r="S11" s="6">
        <f>[1]YFEL!S27</f>
        <v>3.0513524475743172</v>
      </c>
      <c r="T11" s="6">
        <f>[1]YFEL!T27</f>
        <v>3.0631583122658932</v>
      </c>
      <c r="U11" s="6">
        <f>[1]YFEL!U27</f>
        <v>5.0908254989009805E-2</v>
      </c>
      <c r="V11" s="6">
        <f>[1]YFEL!V27</f>
        <v>7.977160363669217</v>
      </c>
      <c r="W11" s="21"/>
      <c r="X11" s="21"/>
      <c r="Y11" s="21"/>
      <c r="Z11" s="2"/>
    </row>
    <row r="12" spans="1:27" s="2" customFormat="1" x14ac:dyDescent="0.25">
      <c r="A12" s="4"/>
      <c r="B12" s="4"/>
      <c r="C12" s="4"/>
      <c r="D12" s="4" t="s">
        <v>0</v>
      </c>
      <c r="E12" s="3">
        <f>[1]YFEL!E28</f>
        <v>6</v>
      </c>
      <c r="F12" s="3">
        <f>[1]YFEL!F28</f>
        <v>6</v>
      </c>
      <c r="G12" s="3">
        <f>[1]YFEL!G28</f>
        <v>6</v>
      </c>
      <c r="H12" s="3">
        <f>[1]YFEL!H28</f>
        <v>6</v>
      </c>
      <c r="I12" s="3">
        <f>[1]YFEL!I28</f>
        <v>6</v>
      </c>
      <c r="J12" s="3">
        <f>[1]YFEL!J28</f>
        <v>3</v>
      </c>
      <c r="K12" s="3">
        <f>[1]YFEL!K28</f>
        <v>6</v>
      </c>
      <c r="L12" s="3">
        <f>[1]YFEL!L28</f>
        <v>6</v>
      </c>
      <c r="M12" s="3">
        <f>[1]YFEL!M28</f>
        <v>6</v>
      </c>
      <c r="N12" s="3">
        <f>[1]YFEL!N28</f>
        <v>6</v>
      </c>
      <c r="O12" s="3">
        <f>[1]YFEL!O28</f>
        <v>6</v>
      </c>
      <c r="P12" s="3">
        <f>[1]YFEL!P28</f>
        <v>6</v>
      </c>
      <c r="Q12" s="3">
        <f>[1]YFEL!Q28</f>
        <v>6</v>
      </c>
      <c r="R12" s="3">
        <f>[1]YFEL!R28</f>
        <v>6</v>
      </c>
      <c r="S12" s="3">
        <f>[1]YFEL!S28</f>
        <v>6</v>
      </c>
      <c r="T12" s="3">
        <f>[1]YFEL!T28</f>
        <v>6</v>
      </c>
      <c r="U12" s="3">
        <f>[1]YFEL!U28</f>
        <v>6</v>
      </c>
      <c r="V12" s="3">
        <f>[1]YFEL!V28</f>
        <v>6</v>
      </c>
      <c r="W12" s="21"/>
      <c r="X12" s="21"/>
      <c r="Y12" s="21"/>
    </row>
    <row r="13" spans="1:27" s="5" customFormat="1" x14ac:dyDescent="0.25">
      <c r="A13" s="8" t="s">
        <v>9</v>
      </c>
      <c r="B13" s="8" t="s">
        <v>4</v>
      </c>
      <c r="C13" s="11" t="s">
        <v>3</v>
      </c>
      <c r="D13" s="7" t="s">
        <v>2</v>
      </c>
      <c r="E13" s="9">
        <f>[1]YFEL!E35</f>
        <v>4.175269298415591</v>
      </c>
      <c r="F13" s="9">
        <f>[1]YFEL!F35</f>
        <v>19.798661118567892</v>
      </c>
      <c r="G13" s="10">
        <f>[1]YFEL!G35</f>
        <v>1453.8231275028672</v>
      </c>
      <c r="H13" s="9">
        <f>[1]YFEL!H35</f>
        <v>4.7797462431442934</v>
      </c>
      <c r="I13" s="9">
        <f>[1]YFEL!I35</f>
        <v>5.2761613292788931</v>
      </c>
      <c r="J13" s="9">
        <f>[1]YFEL!J35</f>
        <v>6.1860721047067937</v>
      </c>
      <c r="K13" s="9">
        <f>[1]YFEL!K35</f>
        <v>0.54521619874244764</v>
      </c>
      <c r="L13" s="9">
        <f>[1]YFEL!L35</f>
        <v>0.82154544107156513</v>
      </c>
      <c r="M13" s="9">
        <f>[1]YFEL!M35</f>
        <v>0.84494465234995486</v>
      </c>
      <c r="N13" s="9">
        <f>[1]YFEL!N35</f>
        <v>4.3936931499916509</v>
      </c>
      <c r="O13" s="9">
        <f>[1]YFEL!O35</f>
        <v>5.1276148782487549</v>
      </c>
      <c r="P13" s="9">
        <f>[1]YFEL!P35</f>
        <v>8.5192297986215237</v>
      </c>
      <c r="Q13" s="9">
        <f>[1]YFEL!Q35</f>
        <v>5.5458172775159804</v>
      </c>
      <c r="R13" s="10">
        <f>[1]YFEL!R35</f>
        <v>4870.660170084464</v>
      </c>
      <c r="S13" s="9">
        <f>[1]YFEL!S35</f>
        <v>8.306942015013151</v>
      </c>
      <c r="T13" s="9">
        <f>[1]YFEL!T35</f>
        <v>14.557317682793668</v>
      </c>
      <c r="U13" s="9">
        <f>[1]YFEL!U35</f>
        <v>9.5117408553950081E-2</v>
      </c>
      <c r="V13" s="9">
        <f>[1]YFEL!V35</f>
        <v>6.385328562048258</v>
      </c>
      <c r="W13" s="21">
        <f>SUM(E13,G13,H13,I13,J13,O13,P13,N13,U13,S13,T13)</f>
        <v>1515.2402914116353</v>
      </c>
      <c r="X13" s="21">
        <f>SUM(K13,L13,M13,Q13,R13)</f>
        <v>4878.4176936541435</v>
      </c>
      <c r="Y13" s="21">
        <f t="shared" si="0"/>
        <v>6393.657985065779</v>
      </c>
      <c r="Z13" s="23"/>
      <c r="AA13" s="2"/>
    </row>
    <row r="14" spans="1:27" s="5" customFormat="1" x14ac:dyDescent="0.25">
      <c r="A14" s="7"/>
      <c r="B14" s="7"/>
      <c r="C14" s="7"/>
      <c r="D14" s="7" t="s">
        <v>1</v>
      </c>
      <c r="E14" s="16">
        <f>[1]YFEL!E36</f>
        <v>1.8672371951250233</v>
      </c>
      <c r="F14" s="16">
        <f>[1]YFEL!F36</f>
        <v>8.0827695551286975</v>
      </c>
      <c r="G14" s="15">
        <f>[1]YFEL!G36</f>
        <v>593.52080643987233</v>
      </c>
      <c r="H14" s="16">
        <f>[1]YFEL!H36</f>
        <v>1.9513232326147296</v>
      </c>
      <c r="I14" s="16">
        <f>[1]YFEL!I36</f>
        <v>2.1539838428896512</v>
      </c>
      <c r="J14" s="16">
        <f>[1]YFEL!J36</f>
        <v>4.3742135341471116</v>
      </c>
      <c r="K14" s="16">
        <f>[1]YFEL!K36</f>
        <v>0.22258358106981005</v>
      </c>
      <c r="L14" s="16">
        <f>[1]YFEL!L36</f>
        <v>0.33539452185584678</v>
      </c>
      <c r="M14" s="16">
        <f>[1]YFEL!M36</f>
        <v>0.34494720985845218</v>
      </c>
      <c r="N14" s="16">
        <f>[1]YFEL!N36</f>
        <v>1.793717717306877</v>
      </c>
      <c r="O14" s="16">
        <f>[1]YFEL!O36</f>
        <v>2.0933400082021234</v>
      </c>
      <c r="P14" s="16">
        <f>[1]YFEL!P36</f>
        <v>3.4779610013560376</v>
      </c>
      <c r="Q14" s="16">
        <f>[1]YFEL!Q36</f>
        <v>2.2640704227708541</v>
      </c>
      <c r="R14" s="15">
        <f>[1]YFEL!R36</f>
        <v>1988.4386878674109</v>
      </c>
      <c r="S14" s="16">
        <f>[1]YFEL!S36</f>
        <v>3.3912948766115565</v>
      </c>
      <c r="T14" s="16">
        <f>[1]YFEL!T36</f>
        <v>5.9430000577398792</v>
      </c>
      <c r="U14" s="16">
        <f>[1]YFEL!U36</f>
        <v>3.8831519435502948E-2</v>
      </c>
      <c r="V14" s="16">
        <f>[1]YFEL!V36</f>
        <v>2.6067994695062784</v>
      </c>
      <c r="W14" s="21"/>
      <c r="X14" s="21"/>
      <c r="Y14" s="21"/>
      <c r="Z14" s="2"/>
      <c r="AA14" s="12"/>
    </row>
    <row r="15" spans="1:27" s="2" customFormat="1" x14ac:dyDescent="0.25">
      <c r="A15" s="15"/>
      <c r="B15" s="15"/>
      <c r="C15" s="15"/>
      <c r="D15" s="4" t="s">
        <v>0</v>
      </c>
      <c r="E15" s="15">
        <f>[1]YFEL!E37</f>
        <v>5</v>
      </c>
      <c r="F15" s="15">
        <f>[1]YFEL!F37</f>
        <v>6</v>
      </c>
      <c r="G15" s="15">
        <f>[1]YFEL!G37</f>
        <v>6</v>
      </c>
      <c r="H15" s="15">
        <f>[1]YFEL!H37</f>
        <v>6</v>
      </c>
      <c r="I15" s="15">
        <f>[1]YFEL!I37</f>
        <v>6</v>
      </c>
      <c r="J15" s="15">
        <f>[1]YFEL!J37</f>
        <v>2</v>
      </c>
      <c r="K15" s="15">
        <f>[1]YFEL!K37</f>
        <v>6</v>
      </c>
      <c r="L15" s="15">
        <f>[1]YFEL!L37</f>
        <v>6</v>
      </c>
      <c r="M15" s="15">
        <f>[1]YFEL!M37</f>
        <v>6</v>
      </c>
      <c r="N15" s="15">
        <f>[1]YFEL!N37</f>
        <v>6</v>
      </c>
      <c r="O15" s="15">
        <f>[1]YFEL!O37</f>
        <v>6</v>
      </c>
      <c r="P15" s="15">
        <f>[1]YFEL!P37</f>
        <v>6</v>
      </c>
      <c r="Q15" s="15">
        <f>[1]YFEL!Q37</f>
        <v>6</v>
      </c>
      <c r="R15" s="15">
        <f>[1]YFEL!R37</f>
        <v>6</v>
      </c>
      <c r="S15" s="15">
        <f>[1]YFEL!S37</f>
        <v>6</v>
      </c>
      <c r="T15" s="15">
        <f>[1]YFEL!T37</f>
        <v>6</v>
      </c>
      <c r="U15" s="15">
        <f>[1]YFEL!U37</f>
        <v>6</v>
      </c>
      <c r="V15" s="15">
        <f>[1]YFEL!V37</f>
        <v>6</v>
      </c>
      <c r="W15" s="21"/>
      <c r="X15" s="21"/>
      <c r="Y15" s="21"/>
    </row>
    <row r="16" spans="1:27" s="5" customFormat="1" x14ac:dyDescent="0.25">
      <c r="A16" s="8" t="s">
        <v>8</v>
      </c>
      <c r="B16" s="8" t="s">
        <v>7</v>
      </c>
      <c r="C16" s="11" t="s">
        <v>6</v>
      </c>
      <c r="D16" s="7" t="s">
        <v>2</v>
      </c>
      <c r="E16" s="9">
        <f>[1]OL!E8</f>
        <v>7.2318024879964957</v>
      </c>
      <c r="F16" s="9">
        <f>[1]OL!F8</f>
        <v>17.532390233475798</v>
      </c>
      <c r="G16" s="10">
        <f>[1]OL!G8</f>
        <v>3294.6137078452703</v>
      </c>
      <c r="H16" s="9">
        <f>[1]OL!H8</f>
        <v>2.9980622880614831</v>
      </c>
      <c r="I16" s="9">
        <f>[1]OL!I8</f>
        <v>5.589250673451498</v>
      </c>
      <c r="J16" s="9" t="str">
        <f>[1]OL!J8</f>
        <v>ND</v>
      </c>
      <c r="K16" s="9">
        <f>[1]OL!K8</f>
        <v>4.4740054026639303E-2</v>
      </c>
      <c r="L16" s="9">
        <f>[1]OL!L8</f>
        <v>6.6864673902788108E-2</v>
      </c>
      <c r="M16" s="9">
        <f>[1]OL!M8</f>
        <v>0.15959296581704996</v>
      </c>
      <c r="N16" s="9">
        <f>[1]OL!N8</f>
        <v>2.5639475530719573</v>
      </c>
      <c r="O16" s="9">
        <f>[1]OL!O8</f>
        <v>3.389501028365141</v>
      </c>
      <c r="P16" s="9">
        <f>[1]OL!P8</f>
        <v>15.898072375407217</v>
      </c>
      <c r="Q16" s="9">
        <f>[1]OL!Q8</f>
        <v>1.4702389772275559</v>
      </c>
      <c r="R16" s="10">
        <f>[1]OL!R8</f>
        <v>1420.2093163209568</v>
      </c>
      <c r="S16" s="9">
        <f>[1]OL!S8</f>
        <v>2.5855360664126104</v>
      </c>
      <c r="T16" s="9">
        <f>[1]OL!T8</f>
        <v>11.289577713072516</v>
      </c>
      <c r="U16" s="9" t="str">
        <f>[1]OL!U8</f>
        <v>ND</v>
      </c>
      <c r="V16" s="9">
        <f>[1]OL!V8</f>
        <v>6.3808046794727789</v>
      </c>
      <c r="W16" s="21">
        <f>SUM(E16,G16,H16,I16,J16,O16,P16,N16,U16,S16,T16)</f>
        <v>3346.1594580311094</v>
      </c>
      <c r="X16" s="21">
        <f>SUM(K16,L16,M16,Q16,R16)</f>
        <v>1421.9507529919308</v>
      </c>
      <c r="Y16" s="21">
        <f t="shared" si="0"/>
        <v>4768.1102110230404</v>
      </c>
      <c r="Z16" s="2"/>
      <c r="AA16" s="2"/>
    </row>
    <row r="17" spans="1:27" x14ac:dyDescent="0.25">
      <c r="A17" s="8"/>
      <c r="B17" s="8"/>
      <c r="C17" s="8"/>
      <c r="D17" s="7" t="s">
        <v>1</v>
      </c>
      <c r="E17" s="14">
        <f>[1]OL!E9</f>
        <v>2.9523710026968808</v>
      </c>
      <c r="F17" s="14">
        <f>[1]OL!F9</f>
        <v>7.1575683405618236</v>
      </c>
      <c r="G17" s="13">
        <f>[1]OL!G9</f>
        <v>1345.0204139666407</v>
      </c>
      <c r="H17" s="14">
        <f>[1]OL!H9</f>
        <v>1.2239538038052782</v>
      </c>
      <c r="I17" s="14">
        <f>[1]OL!I9</f>
        <v>2.2818020324105692</v>
      </c>
      <c r="J17" s="14" t="str">
        <f>[1]OL!J9</f>
        <v>ND</v>
      </c>
      <c r="K17" s="14">
        <f>[1]OL!K9</f>
        <v>1.8265050571636368E-2</v>
      </c>
      <c r="L17" s="14">
        <f>[1]OL!L9</f>
        <v>2.7297388813236925E-2</v>
      </c>
      <c r="M17" s="14">
        <f>[1]OL!M9</f>
        <v>6.5153555464868382E-2</v>
      </c>
      <c r="N17" s="14">
        <f>[1]OL!N9</f>
        <v>1.0467272053806314</v>
      </c>
      <c r="O17" s="14">
        <f>[1]OL!O9</f>
        <v>1.3837580003555745</v>
      </c>
      <c r="P17" s="14">
        <f>[1]OL!P9</f>
        <v>6.4903608689307628</v>
      </c>
      <c r="Q17" s="14">
        <f>[1]OL!Q9</f>
        <v>0.60022254902648819</v>
      </c>
      <c r="R17" s="13">
        <f>[1]OL!R9</f>
        <v>579.79802548888233</v>
      </c>
      <c r="S17" s="14">
        <f>[1]OL!S9</f>
        <v>1.0555406790456092</v>
      </c>
      <c r="T17" s="14">
        <f>[1]OL!T9</f>
        <v>4.6089508014207832</v>
      </c>
      <c r="U17" s="14" t="str">
        <f>[1]OL!U9</f>
        <v>ND</v>
      </c>
      <c r="V17" s="14">
        <f>[1]OL!V9</f>
        <v>2.6049526021785798</v>
      </c>
      <c r="W17" s="21"/>
      <c r="X17" s="21"/>
      <c r="Y17" s="21"/>
      <c r="Z17" s="2"/>
      <c r="AA17" s="12"/>
    </row>
    <row r="18" spans="1:27" s="12" customFormat="1" x14ac:dyDescent="0.25">
      <c r="A18" s="4"/>
      <c r="B18" s="4"/>
      <c r="C18" s="4"/>
      <c r="D18" s="4" t="s">
        <v>0</v>
      </c>
      <c r="E18" s="13">
        <f>[1]OL!E10</f>
        <v>6</v>
      </c>
      <c r="F18" s="13">
        <f>[1]OL!F10</f>
        <v>6</v>
      </c>
      <c r="G18" s="13">
        <f>[1]OL!G10</f>
        <v>6</v>
      </c>
      <c r="H18" s="13">
        <f>[1]OL!H10</f>
        <v>6</v>
      </c>
      <c r="I18" s="13">
        <f>[1]OL!I10</f>
        <v>6</v>
      </c>
      <c r="J18" s="13" t="str">
        <f>[1]OL!J10</f>
        <v>ND</v>
      </c>
      <c r="K18" s="13">
        <f>[1]OL!K10</f>
        <v>6</v>
      </c>
      <c r="L18" s="13">
        <f>[1]OL!L10</f>
        <v>6</v>
      </c>
      <c r="M18" s="13">
        <f>[1]OL!M10</f>
        <v>6</v>
      </c>
      <c r="N18" s="13">
        <f>[1]OL!N10</f>
        <v>6</v>
      </c>
      <c r="O18" s="13">
        <f>[1]OL!O10</f>
        <v>6</v>
      </c>
      <c r="P18" s="13">
        <f>[1]OL!P10</f>
        <v>6</v>
      </c>
      <c r="Q18" s="13">
        <f>[1]OL!Q10</f>
        <v>6</v>
      </c>
      <c r="R18" s="13">
        <f>[1]OL!R10</f>
        <v>6</v>
      </c>
      <c r="S18" s="13">
        <f>[1]OL!S10</f>
        <v>6</v>
      </c>
      <c r="T18" s="13">
        <f>[1]OL!T10</f>
        <v>6</v>
      </c>
      <c r="U18" s="13" t="str">
        <f>[1]OL!U10</f>
        <v>ND</v>
      </c>
      <c r="V18" s="13">
        <f>[1]OL!V10</f>
        <v>6</v>
      </c>
      <c r="W18" s="21"/>
      <c r="X18" s="21"/>
      <c r="Y18" s="21"/>
      <c r="Z18" s="2"/>
    </row>
    <row r="19" spans="1:27" s="5" customFormat="1" x14ac:dyDescent="0.25">
      <c r="A19" s="8" t="s">
        <v>8</v>
      </c>
      <c r="B19" s="8" t="s">
        <v>7</v>
      </c>
      <c r="C19" s="11" t="s">
        <v>3</v>
      </c>
      <c r="D19" s="7" t="s">
        <v>2</v>
      </c>
      <c r="E19" s="9">
        <f>[1]OL!E17</f>
        <v>22.906436590548378</v>
      </c>
      <c r="F19" s="9">
        <f>[1]OL!F17</f>
        <v>39.132276533391263</v>
      </c>
      <c r="G19" s="10">
        <f>[1]OL!G17</f>
        <v>3183.2431705599993</v>
      </c>
      <c r="H19" s="9">
        <f>[1]OL!H17</f>
        <v>7.4363375713611966</v>
      </c>
      <c r="I19" s="9">
        <f>[1]OL!I17</f>
        <v>9.9769890242698605</v>
      </c>
      <c r="J19" s="9" t="str">
        <f>[1]OL!J17</f>
        <v>ND</v>
      </c>
      <c r="K19" s="9">
        <f>[1]OL!K17</f>
        <v>0.23004787593088491</v>
      </c>
      <c r="L19" s="9">
        <f>[1]OL!L17</f>
        <v>0.30812426063703108</v>
      </c>
      <c r="M19" s="9">
        <f>[1]OL!M17</f>
        <v>0.55857919030650061</v>
      </c>
      <c r="N19" s="9">
        <f>[1]OL!N17</f>
        <v>5.7893641241839999</v>
      </c>
      <c r="O19" s="9">
        <f>[1]OL!O17</f>
        <v>6.6804388525595257</v>
      </c>
      <c r="P19" s="9">
        <f>[1]OL!P17</f>
        <v>20.020415560150692</v>
      </c>
      <c r="Q19" s="9">
        <f>[1]OL!Q17</f>
        <v>3.6184812962094894</v>
      </c>
      <c r="R19" s="10">
        <f>[1]OL!R17</f>
        <v>8472.6586720429732</v>
      </c>
      <c r="S19" s="9">
        <f>[1]OL!S17</f>
        <v>6.4720216509917767</v>
      </c>
      <c r="T19" s="9">
        <f>[1]OL!T17</f>
        <v>26.571758018901495</v>
      </c>
      <c r="U19" s="9" t="str">
        <f>[1]OL!U17</f>
        <v>ND</v>
      </c>
      <c r="V19" s="9">
        <f>[1]OL!V17</f>
        <v>3.2240921903095305</v>
      </c>
      <c r="W19" s="21">
        <f>SUM(E19,G19,H19,I19,J19,O19,P19,N19,U19,S19,T19)</f>
        <v>3289.0969319529659</v>
      </c>
      <c r="X19" s="21">
        <f>SUM(K19,L19,M19,Q19,R19)</f>
        <v>8477.3739046660576</v>
      </c>
      <c r="Y19" s="21">
        <f t="shared" si="0"/>
        <v>11766.470836619024</v>
      </c>
      <c r="Z19" s="23"/>
    </row>
    <row r="20" spans="1:27" s="5" customFormat="1" x14ac:dyDescent="0.25">
      <c r="A20" s="8"/>
      <c r="B20" s="8"/>
      <c r="C20" s="8"/>
      <c r="D20" s="7" t="s">
        <v>1</v>
      </c>
      <c r="E20" s="6">
        <f>[1]OL!E18</f>
        <v>9.3515135787102555</v>
      </c>
      <c r="F20" s="6">
        <f>[1]OL!F18</f>
        <v>15.975684996716128</v>
      </c>
      <c r="G20" s="3">
        <f>[1]OL!G18</f>
        <v>1299.553582511887</v>
      </c>
      <c r="H20" s="6">
        <f>[1]OL!H18</f>
        <v>3.0358721008204039</v>
      </c>
      <c r="I20" s="6">
        <f>[1]OL!I18</f>
        <v>4.0730887131348954</v>
      </c>
      <c r="J20" s="6" t="str">
        <f>[1]OL!J18</f>
        <v>ND</v>
      </c>
      <c r="K20" s="6">
        <f>[1]OL!K18</f>
        <v>9.3916652073626636E-2</v>
      </c>
      <c r="L20" s="6">
        <f>[1]OL!L18</f>
        <v>0.12579120265550972</v>
      </c>
      <c r="M20" s="6">
        <f>[1]OL!M18</f>
        <v>0.2280389995313177</v>
      </c>
      <c r="N20" s="6">
        <f>[1]OL!N18</f>
        <v>2.3634980065709379</v>
      </c>
      <c r="O20" s="6">
        <f>[1]OL!O18</f>
        <v>2.7272777411057971</v>
      </c>
      <c r="P20" s="6">
        <f>[1]OL!P18</f>
        <v>8.1733004268076428</v>
      </c>
      <c r="Q20" s="6">
        <f>[1]OL!Q18</f>
        <v>1.4772388032529873</v>
      </c>
      <c r="R20" s="3">
        <f>[1]OL!R18</f>
        <v>3458.948418545368</v>
      </c>
      <c r="S20" s="6">
        <f>[1]OL!S18</f>
        <v>2.6421917748625012</v>
      </c>
      <c r="T20" s="6">
        <f>[1]OL!T18</f>
        <v>10.84787478583598</v>
      </c>
      <c r="U20" s="6" t="str">
        <f>[1]OL!U18</f>
        <v>ND</v>
      </c>
      <c r="V20" s="6">
        <f>[1]OL!V18</f>
        <v>1.3162301249917576</v>
      </c>
      <c r="W20" s="21"/>
      <c r="X20" s="21"/>
      <c r="Y20" s="21"/>
      <c r="Z20" s="2"/>
    </row>
    <row r="21" spans="1:27" s="2" customFormat="1" x14ac:dyDescent="0.25">
      <c r="A21" s="4"/>
      <c r="B21" s="4"/>
      <c r="C21" s="4"/>
      <c r="D21" s="4" t="s">
        <v>0</v>
      </c>
      <c r="E21" s="3">
        <f>[1]OL!E19</f>
        <v>6</v>
      </c>
      <c r="F21" s="3">
        <f>[1]OL!F19</f>
        <v>6</v>
      </c>
      <c r="G21" s="3">
        <f>[1]OL!G19</f>
        <v>6</v>
      </c>
      <c r="H21" s="3">
        <f>[1]OL!H19</f>
        <v>6</v>
      </c>
      <c r="I21" s="3">
        <f>[1]OL!I19</f>
        <v>6</v>
      </c>
      <c r="J21" s="3" t="str">
        <f>[1]OL!J19</f>
        <v>ND</v>
      </c>
      <c r="K21" s="3">
        <f>[1]OL!K19</f>
        <v>6</v>
      </c>
      <c r="L21" s="3">
        <f>[1]OL!L19</f>
        <v>6</v>
      </c>
      <c r="M21" s="3">
        <f>[1]OL!M19</f>
        <v>6</v>
      </c>
      <c r="N21" s="3">
        <f>[1]OL!N19</f>
        <v>6</v>
      </c>
      <c r="O21" s="3">
        <f>[1]OL!O19</f>
        <v>6</v>
      </c>
      <c r="P21" s="3">
        <f>[1]OL!P19</f>
        <v>6</v>
      </c>
      <c r="Q21" s="3">
        <f>[1]OL!Q19</f>
        <v>6</v>
      </c>
      <c r="R21" s="3">
        <f>[1]OL!R19</f>
        <v>6</v>
      </c>
      <c r="S21" s="3">
        <f>[1]OL!S19</f>
        <v>6</v>
      </c>
      <c r="T21" s="3">
        <f>[1]OL!T19</f>
        <v>6</v>
      </c>
      <c r="U21" s="3" t="str">
        <f>[1]OL!U19</f>
        <v>ND</v>
      </c>
      <c r="V21" s="3">
        <f>[1]OL!V19</f>
        <v>6</v>
      </c>
      <c r="W21" s="21"/>
      <c r="X21" s="21"/>
      <c r="Y21" s="21"/>
    </row>
    <row r="22" spans="1:27" s="5" customFormat="1" x14ac:dyDescent="0.25">
      <c r="A22" s="8" t="s">
        <v>8</v>
      </c>
      <c r="B22" s="8" t="s">
        <v>4</v>
      </c>
      <c r="C22" s="11" t="s">
        <v>6</v>
      </c>
      <c r="D22" s="7" t="s">
        <v>2</v>
      </c>
      <c r="E22" s="9">
        <f>[1]OL!E26</f>
        <v>7.7128663627673291</v>
      </c>
      <c r="F22" s="9">
        <f>[1]OL!F26</f>
        <v>18.279960467932803</v>
      </c>
      <c r="G22" s="10">
        <f>[1]OL!G26</f>
        <v>4175.4203715916128</v>
      </c>
      <c r="H22" s="9">
        <f>[1]OL!H26</f>
        <v>10.614056433495231</v>
      </c>
      <c r="I22" s="9">
        <f>[1]OL!I26</f>
        <v>7.8588814930979369</v>
      </c>
      <c r="J22" s="9" t="str">
        <f>[1]OL!J26</f>
        <v>ND</v>
      </c>
      <c r="K22" s="9">
        <f>[1]OL!K26</f>
        <v>2.3131261646108237</v>
      </c>
      <c r="L22" s="9">
        <f>[1]OL!L26</f>
        <v>2.5197932054567187</v>
      </c>
      <c r="M22" s="9">
        <f>[1]OL!M26</f>
        <v>4.5967030005349638</v>
      </c>
      <c r="N22" s="9">
        <f>[1]OL!N26</f>
        <v>8.921915752901965</v>
      </c>
      <c r="O22" s="9">
        <f>[1]OL!O26</f>
        <v>11.988700698923608</v>
      </c>
      <c r="P22" s="9">
        <f>[1]OL!P26</f>
        <v>36.798314329368054</v>
      </c>
      <c r="Q22" s="9">
        <f>[1]OL!Q26</f>
        <v>9.5889666422672306</v>
      </c>
      <c r="R22" s="10">
        <f>[1]OL!R26</f>
        <v>2310.2700779618831</v>
      </c>
      <c r="S22" s="9">
        <f>[1]OL!S26</f>
        <v>24.394062032574237</v>
      </c>
      <c r="T22" s="9">
        <f>[1]OL!T26</f>
        <v>11.547106403290956</v>
      </c>
      <c r="U22" s="9" t="str">
        <f>[1]OL!U26</f>
        <v>ND</v>
      </c>
      <c r="V22" s="9">
        <f>[1]OL!V26</f>
        <v>11.609632353165843</v>
      </c>
      <c r="W22" s="21">
        <f>SUM(E22,G22,H22,I22,J22,O22,P22,N22,U22,S22,T22)</f>
        <v>4295.2562750980323</v>
      </c>
      <c r="X22" s="21">
        <f>SUM(K22,L22,M22,Q22,R22)</f>
        <v>2329.2886669747527</v>
      </c>
      <c r="Y22" s="21">
        <f t="shared" si="0"/>
        <v>6624.5449420727855</v>
      </c>
      <c r="Z22" s="2"/>
    </row>
    <row r="23" spans="1:27" s="5" customFormat="1" x14ac:dyDescent="0.25">
      <c r="A23" s="8"/>
      <c r="B23" s="8"/>
      <c r="C23" s="8"/>
      <c r="D23" s="7" t="s">
        <v>1</v>
      </c>
      <c r="E23" s="6">
        <f>[1]OL!E27</f>
        <v>3.1487645071759953</v>
      </c>
      <c r="F23" s="6">
        <f>[1]OL!F27</f>
        <v>7.4627626107805645</v>
      </c>
      <c r="G23" s="3">
        <f>[1]OL!G27</f>
        <v>1704.6082286702638</v>
      </c>
      <c r="H23" s="6">
        <f>[1]OL!H27</f>
        <v>4.333170393861395</v>
      </c>
      <c r="I23" s="6">
        <f>[1]OL!I27</f>
        <v>3.2083749345153243</v>
      </c>
      <c r="J23" s="6" t="str">
        <f>[1]OL!J27</f>
        <v>ND</v>
      </c>
      <c r="K23" s="6">
        <f>[1]OL!K27</f>
        <v>0.94432980232960106</v>
      </c>
      <c r="L23" s="6">
        <f>[1]OL!L27</f>
        <v>1.0287012684501631</v>
      </c>
      <c r="M23" s="6">
        <f>[1]OL!M27</f>
        <v>1.8765961417385089</v>
      </c>
      <c r="N23" s="6">
        <f>[1]OL!N27</f>
        <v>3.642356853784837</v>
      </c>
      <c r="O23" s="6">
        <f>[1]OL!O27</f>
        <v>4.8943665652184833</v>
      </c>
      <c r="P23" s="6">
        <f>[1]OL!P27</f>
        <v>15.022848916916383</v>
      </c>
      <c r="Q23" s="6">
        <f>[1]OL!Q27</f>
        <v>3.914679239020606</v>
      </c>
      <c r="R23" s="3">
        <f>[1]OL!R27</f>
        <v>943.16380983775434</v>
      </c>
      <c r="S23" s="6">
        <f>[1]OL!S27</f>
        <v>9.9588341222678611</v>
      </c>
      <c r="T23" s="6">
        <f>[1]OL!T27</f>
        <v>4.7140864489478593</v>
      </c>
      <c r="U23" s="6" t="str">
        <f>[1]OL!U27</f>
        <v>ND</v>
      </c>
      <c r="V23" s="6">
        <f>[1]OL!V27</f>
        <v>4.739612561093911</v>
      </c>
      <c r="W23" s="21"/>
      <c r="X23" s="21"/>
      <c r="Y23" s="21"/>
      <c r="Z23" s="2"/>
    </row>
    <row r="24" spans="1:27" s="2" customFormat="1" x14ac:dyDescent="0.25">
      <c r="A24" s="4"/>
      <c r="B24" s="4"/>
      <c r="C24" s="4"/>
      <c r="D24" s="4" t="s">
        <v>0</v>
      </c>
      <c r="E24" s="3">
        <f>[1]OL!E28</f>
        <v>6</v>
      </c>
      <c r="F24" s="3">
        <f>[1]OL!F28</f>
        <v>6</v>
      </c>
      <c r="G24" s="3">
        <f>[1]OL!G28</f>
        <v>6</v>
      </c>
      <c r="H24" s="3">
        <f>[1]OL!H28</f>
        <v>6</v>
      </c>
      <c r="I24" s="3">
        <f>[1]OL!I28</f>
        <v>6</v>
      </c>
      <c r="J24" s="3" t="str">
        <f>[1]OL!J28</f>
        <v>ND</v>
      </c>
      <c r="K24" s="3">
        <f>[1]OL!K28</f>
        <v>6</v>
      </c>
      <c r="L24" s="3">
        <f>[1]OL!L28</f>
        <v>6</v>
      </c>
      <c r="M24" s="3">
        <f>[1]OL!M28</f>
        <v>6</v>
      </c>
      <c r="N24" s="3">
        <f>[1]OL!N28</f>
        <v>6</v>
      </c>
      <c r="O24" s="3">
        <f>[1]OL!O28</f>
        <v>6</v>
      </c>
      <c r="P24" s="3">
        <f>[1]OL!P28</f>
        <v>6</v>
      </c>
      <c r="Q24" s="3">
        <f>[1]OL!Q28</f>
        <v>6</v>
      </c>
      <c r="R24" s="3">
        <f>[1]OL!R28</f>
        <v>6</v>
      </c>
      <c r="S24" s="3">
        <f>[1]OL!S28</f>
        <v>6</v>
      </c>
      <c r="T24" s="3">
        <f>[1]OL!T28</f>
        <v>6</v>
      </c>
      <c r="U24" s="3" t="str">
        <f>[1]OL!U28</f>
        <v>ND</v>
      </c>
      <c r="V24" s="3">
        <f>[1]OL!V28</f>
        <v>6</v>
      </c>
      <c r="W24" s="21"/>
      <c r="X24" s="21"/>
      <c r="Y24" s="21"/>
    </row>
    <row r="25" spans="1:27" s="5" customFormat="1" x14ac:dyDescent="0.25">
      <c r="A25" s="8" t="s">
        <v>8</v>
      </c>
      <c r="B25" s="8" t="s">
        <v>4</v>
      </c>
      <c r="C25" s="11" t="s">
        <v>3</v>
      </c>
      <c r="D25" s="7" t="s">
        <v>2</v>
      </c>
      <c r="E25" s="9">
        <f>[1]OL!E35</f>
        <v>24.303984607085528</v>
      </c>
      <c r="F25" s="9">
        <f>[1]OL!F35</f>
        <v>50.875823098622469</v>
      </c>
      <c r="G25" s="10">
        <f>[1]OL!G35</f>
        <v>3602.7020666683325</v>
      </c>
      <c r="H25" s="9">
        <f>[1]OL!H35</f>
        <v>9.8545318570788059</v>
      </c>
      <c r="I25" s="9">
        <f>[1]OL!I35</f>
        <v>10.821532212998642</v>
      </c>
      <c r="J25" s="9" t="str">
        <f>[1]OL!J35</f>
        <v>ND</v>
      </c>
      <c r="K25" s="9">
        <f>[1]OL!K35</f>
        <v>0.67976846964661375</v>
      </c>
      <c r="L25" s="9">
        <f>[1]OL!L35</f>
        <v>0.9056193632663222</v>
      </c>
      <c r="M25" s="9">
        <f>[1]OL!M35</f>
        <v>1.4888693624242435</v>
      </c>
      <c r="N25" s="9">
        <f>[1]OL!N35</f>
        <v>7.9146551505716802</v>
      </c>
      <c r="O25" s="9">
        <f>[1]OL!O35</f>
        <v>8.993056956933744</v>
      </c>
      <c r="P25" s="9">
        <f>[1]OL!P35</f>
        <v>23.607857623311833</v>
      </c>
      <c r="Q25" s="9">
        <f>[1]OL!Q35</f>
        <v>5.073963478704929</v>
      </c>
      <c r="R25" s="10">
        <f>[1]OL!R35</f>
        <v>8343.1018216998291</v>
      </c>
      <c r="S25" s="9">
        <f>[1]OL!S35</f>
        <v>14.553884291884513</v>
      </c>
      <c r="T25" s="9">
        <f>[1]OL!T35</f>
        <v>34.208121682838787</v>
      </c>
      <c r="U25" s="9" t="str">
        <f>[1]OL!U35</f>
        <v>ND</v>
      </c>
      <c r="V25" s="9">
        <f>[1]OL!V35</f>
        <v>2.0373938805752534</v>
      </c>
      <c r="W25" s="21">
        <f>SUM(E25,G25,H25,I25,J25,O25,P25,N25,U25,S25,T25)</f>
        <v>3736.9596910510359</v>
      </c>
      <c r="X25" s="21">
        <f>SUM(K25,L25,M25,Q25,R25)</f>
        <v>8351.2500423738711</v>
      </c>
      <c r="Y25" s="21">
        <f t="shared" si="0"/>
        <v>12088.209733424907</v>
      </c>
      <c r="Z25" s="23"/>
    </row>
    <row r="26" spans="1:27" s="5" customFormat="1" x14ac:dyDescent="0.25">
      <c r="A26" s="8"/>
      <c r="B26" s="8"/>
      <c r="C26" s="8"/>
      <c r="D26" s="7" t="s">
        <v>1</v>
      </c>
      <c r="E26" s="6">
        <f>[1]OL!E36</f>
        <v>9.9220601673027087</v>
      </c>
      <c r="F26" s="6">
        <f>[1]OL!F36</f>
        <v>20.76996780595454</v>
      </c>
      <c r="G26" s="3">
        <f>[1]OL!G36</f>
        <v>1470.796959767973</v>
      </c>
      <c r="H26" s="6">
        <f>[1]OL!H36</f>
        <v>4.0230957839741004</v>
      </c>
      <c r="I26" s="6">
        <f>[1]OL!I36</f>
        <v>4.4178720261563207</v>
      </c>
      <c r="J26" s="6" t="str">
        <f>[1]OL!J36</f>
        <v>ND</v>
      </c>
      <c r="K26" s="6">
        <f>[1]OL!K36</f>
        <v>0.27751431564446644</v>
      </c>
      <c r="L26" s="6">
        <f>[1]OL!L36</f>
        <v>0.36971755686444824</v>
      </c>
      <c r="M26" s="6">
        <f>[1]OL!M36</f>
        <v>0.60782837193371919</v>
      </c>
      <c r="N26" s="6">
        <f>[1]OL!N36</f>
        <v>3.2311444348318972</v>
      </c>
      <c r="O26" s="6">
        <f>[1]OL!O36</f>
        <v>3.6714001287123517</v>
      </c>
      <c r="P26" s="6">
        <f>[1]OL!P36</f>
        <v>9.6378675162313332</v>
      </c>
      <c r="Q26" s="6">
        <f>[1]OL!Q36</f>
        <v>2.0714369160573627</v>
      </c>
      <c r="R26" s="3">
        <f>[1]OL!R36</f>
        <v>3406.0570558748968</v>
      </c>
      <c r="S26" s="6">
        <f>[1]OL!S36</f>
        <v>5.9415983817707225</v>
      </c>
      <c r="T26" s="6">
        <f>[1]OL!T36</f>
        <v>13.96540719699874</v>
      </c>
      <c r="U26" s="6" t="str">
        <f>[1]OL!U36</f>
        <v>ND</v>
      </c>
      <c r="V26" s="6">
        <f>[1]OL!V36</f>
        <v>0.83176256874638321</v>
      </c>
      <c r="W26" s="21"/>
      <c r="X26" s="21"/>
      <c r="Y26" s="21"/>
      <c r="Z26" s="2"/>
    </row>
    <row r="27" spans="1:27" s="2" customFormat="1" x14ac:dyDescent="0.25">
      <c r="A27" s="4"/>
      <c r="B27" s="4"/>
      <c r="C27" s="4"/>
      <c r="D27" s="4" t="s">
        <v>0</v>
      </c>
      <c r="E27" s="3">
        <f>[1]OL!E37</f>
        <v>6</v>
      </c>
      <c r="F27" s="3">
        <f>[1]OL!F37</f>
        <v>6</v>
      </c>
      <c r="G27" s="3">
        <f>[1]OL!G37</f>
        <v>6</v>
      </c>
      <c r="H27" s="3">
        <f>[1]OL!H37</f>
        <v>6</v>
      </c>
      <c r="I27" s="3">
        <f>[1]OL!I37</f>
        <v>6</v>
      </c>
      <c r="J27" s="3" t="str">
        <f>[1]OL!J37</f>
        <v>ND</v>
      </c>
      <c r="K27" s="3">
        <f>[1]OL!K37</f>
        <v>6</v>
      </c>
      <c r="L27" s="3">
        <f>[1]OL!L37</f>
        <v>6</v>
      </c>
      <c r="M27" s="3">
        <f>[1]OL!M37</f>
        <v>6</v>
      </c>
      <c r="N27" s="3">
        <f>[1]OL!N37</f>
        <v>6</v>
      </c>
      <c r="O27" s="3">
        <f>[1]OL!O37</f>
        <v>6</v>
      </c>
      <c r="P27" s="3">
        <f>[1]OL!P37</f>
        <v>6</v>
      </c>
      <c r="Q27" s="3">
        <f>[1]OL!Q37</f>
        <v>6</v>
      </c>
      <c r="R27" s="3">
        <f>[1]OL!R37</f>
        <v>6</v>
      </c>
      <c r="S27" s="3">
        <f>[1]OL!S37</f>
        <v>6</v>
      </c>
      <c r="T27" s="3">
        <f>[1]OL!T37</f>
        <v>6</v>
      </c>
      <c r="U27" s="3" t="str">
        <f>[1]OL!U37</f>
        <v>ND</v>
      </c>
      <c r="V27" s="3">
        <f>[1]OL!V37</f>
        <v>6</v>
      </c>
      <c r="W27" s="21"/>
      <c r="X27" s="21"/>
      <c r="Y27" s="21"/>
    </row>
    <row r="28" spans="1:27" s="5" customFormat="1" x14ac:dyDescent="0.25">
      <c r="A28" s="8" t="s">
        <v>5</v>
      </c>
      <c r="B28" s="8" t="s">
        <v>7</v>
      </c>
      <c r="C28" s="11" t="s">
        <v>6</v>
      </c>
      <c r="D28" s="7" t="s">
        <v>2</v>
      </c>
      <c r="E28" s="9">
        <f>[1]Root!E8</f>
        <v>14.714573423723822</v>
      </c>
      <c r="F28" s="9">
        <f>[1]Root!F8</f>
        <v>38.493421166013668</v>
      </c>
      <c r="G28" s="10">
        <f>[1]Root!G8</f>
        <v>1885.1360455191189</v>
      </c>
      <c r="H28" s="9">
        <f>[1]Root!H8</f>
        <v>13.686381330457273</v>
      </c>
      <c r="I28" s="9">
        <f>[1]Root!I8</f>
        <v>8.8980742417852827</v>
      </c>
      <c r="J28" s="9">
        <f>[1]Root!J8</f>
        <v>65.270381789361508</v>
      </c>
      <c r="K28" s="9">
        <f>[1]Root!K8</f>
        <v>1.1962662123703525</v>
      </c>
      <c r="L28" s="9">
        <f>[1]Root!L8</f>
        <v>1.3328112654215103</v>
      </c>
      <c r="M28" s="9">
        <f>[1]Root!M8</f>
        <v>1.1939339936179636</v>
      </c>
      <c r="N28" s="9">
        <f>[1]Root!N8</f>
        <v>12.159645705708249</v>
      </c>
      <c r="O28" s="9">
        <f>[1]Root!O8</f>
        <v>23.761110479695308</v>
      </c>
      <c r="P28" s="9">
        <f>[1]Root!P8</f>
        <v>7.9438846531173626</v>
      </c>
      <c r="Q28" s="9">
        <f>[1]Root!Q8</f>
        <v>2.8489525553561936</v>
      </c>
      <c r="R28" s="10">
        <f>[1]Root!R8</f>
        <v>187.37231413735256</v>
      </c>
      <c r="S28" s="9">
        <f>[1]Root!S8</f>
        <v>2.2454883377134869</v>
      </c>
      <c r="T28" s="9">
        <f>[1]Root!T8</f>
        <v>30.419732484976809</v>
      </c>
      <c r="U28" s="9">
        <f>[1]Root!U8</f>
        <v>12.230398765820809</v>
      </c>
      <c r="V28" s="9">
        <f>[1]Root!V8</f>
        <v>7.443431125663948</v>
      </c>
      <c r="W28" s="21">
        <f>SUM(E28,G28,H28,I28,J28,O28,P28,N28,U28,S28,T28)</f>
        <v>2076.465716731479</v>
      </c>
      <c r="X28" s="21">
        <f>SUM(K28,L28,M28,Q28,R28)</f>
        <v>193.94427816411857</v>
      </c>
      <c r="Y28" s="21">
        <f t="shared" si="0"/>
        <v>2270.4099948955977</v>
      </c>
      <c r="Z28" s="2"/>
      <c r="AA28" s="2"/>
    </row>
    <row r="29" spans="1:27" s="5" customFormat="1" x14ac:dyDescent="0.25">
      <c r="A29" s="8"/>
      <c r="B29" s="8"/>
      <c r="C29" s="8"/>
      <c r="D29" s="7" t="s">
        <v>1</v>
      </c>
      <c r="E29" s="6">
        <f>[1]Root!E9</f>
        <v>6.0071994451402428</v>
      </c>
      <c r="F29" s="6">
        <f>[1]Root!F9</f>
        <v>15.714873385130563</v>
      </c>
      <c r="G29" s="3">
        <f>[1]Root!G9</f>
        <v>769.60356787498745</v>
      </c>
      <c r="H29" s="6">
        <f>[1]Root!H9</f>
        <v>5.5874417807957135</v>
      </c>
      <c r="I29" s="6">
        <f>[1]Root!I9</f>
        <v>3.6326235976293759</v>
      </c>
      <c r="J29" s="6">
        <f>[1]Root!J9</f>
        <v>26.646521783430494</v>
      </c>
      <c r="K29" s="6">
        <f>[1]Root!K9</f>
        <v>0.48837363613987694</v>
      </c>
      <c r="L29" s="6">
        <f>[1]Root!L9</f>
        <v>0.54411792061930964</v>
      </c>
      <c r="M29" s="6">
        <f>[1]Root!M9</f>
        <v>0.48742151182122639</v>
      </c>
      <c r="N29" s="6">
        <f>[1]Root!N9</f>
        <v>4.9641545720016458</v>
      </c>
      <c r="O29" s="6">
        <f>[1]Root!O9</f>
        <v>9.7004327328585909</v>
      </c>
      <c r="P29" s="6">
        <f>[1]Root!P9</f>
        <v>3.243077329277281</v>
      </c>
      <c r="Q29" s="6">
        <f>[1]Root!Q9</f>
        <v>1.1630800103368202</v>
      </c>
      <c r="R29" s="3">
        <f>[1]Root!R9</f>
        <v>76.494426926832105</v>
      </c>
      <c r="S29" s="6">
        <f>[1]Root!S9</f>
        <v>0.91671677512807259</v>
      </c>
      <c r="T29" s="6">
        <f>[1]Root!T9</f>
        <v>12.418803783359822</v>
      </c>
      <c r="U29" s="6">
        <f>[1]Root!U9</f>
        <v>4.993039387837686</v>
      </c>
      <c r="V29" s="6">
        <f>[1]Root!V9</f>
        <v>3.0387680322378148</v>
      </c>
      <c r="W29" s="21"/>
      <c r="X29" s="21"/>
      <c r="Y29" s="21"/>
      <c r="Z29" s="2"/>
      <c r="AA29" s="12"/>
    </row>
    <row r="30" spans="1:27" s="2" customFormat="1" x14ac:dyDescent="0.25">
      <c r="A30" s="4"/>
      <c r="B30" s="4"/>
      <c r="C30" s="4"/>
      <c r="D30" s="4" t="s">
        <v>0</v>
      </c>
      <c r="E30" s="3">
        <f>[1]Root!E10</f>
        <v>6</v>
      </c>
      <c r="F30" s="3">
        <f>[1]Root!F10</f>
        <v>6</v>
      </c>
      <c r="G30" s="3">
        <f>[1]Root!G10</f>
        <v>6</v>
      </c>
      <c r="H30" s="3">
        <f>[1]Root!H10</f>
        <v>6</v>
      </c>
      <c r="I30" s="3">
        <f>[1]Root!I10</f>
        <v>6</v>
      </c>
      <c r="J30" s="3">
        <f>[1]Root!J10</f>
        <v>6</v>
      </c>
      <c r="K30" s="3">
        <f>[1]Root!K10</f>
        <v>6</v>
      </c>
      <c r="L30" s="3">
        <f>[1]Root!L10</f>
        <v>6</v>
      </c>
      <c r="M30" s="3">
        <f>[1]Root!M10</f>
        <v>6</v>
      </c>
      <c r="N30" s="3">
        <f>[1]Root!N10</f>
        <v>6</v>
      </c>
      <c r="O30" s="3">
        <f>[1]Root!O10</f>
        <v>6</v>
      </c>
      <c r="P30" s="3">
        <f>[1]Root!P10</f>
        <v>6</v>
      </c>
      <c r="Q30" s="3">
        <f>[1]Root!Q10</f>
        <v>6</v>
      </c>
      <c r="R30" s="3">
        <f>[1]Root!R10</f>
        <v>6</v>
      </c>
      <c r="S30" s="3">
        <f>[1]Root!S10</f>
        <v>6</v>
      </c>
      <c r="T30" s="3">
        <f>[1]Root!T10</f>
        <v>6</v>
      </c>
      <c r="U30" s="3">
        <f>[1]Root!U10</f>
        <v>6</v>
      </c>
      <c r="V30" s="3">
        <f>[1]Root!V10</f>
        <v>6</v>
      </c>
      <c r="W30" s="21"/>
      <c r="X30" s="21"/>
      <c r="Y30" s="21"/>
      <c r="Z30" s="23"/>
    </row>
    <row r="31" spans="1:27" s="5" customFormat="1" x14ac:dyDescent="0.25">
      <c r="A31" s="8" t="s">
        <v>5</v>
      </c>
      <c r="B31" s="8" t="s">
        <v>7</v>
      </c>
      <c r="C31" s="11" t="s">
        <v>3</v>
      </c>
      <c r="D31" s="7" t="s">
        <v>2</v>
      </c>
      <c r="E31" s="6">
        <f>[1]Root!E17</f>
        <v>11.140964344765763</v>
      </c>
      <c r="F31" s="6">
        <f>[1]Root!F17</f>
        <v>11.753860786868479</v>
      </c>
      <c r="G31" s="3">
        <f>[1]Root!G17</f>
        <v>1563.4403646310593</v>
      </c>
      <c r="H31" s="6">
        <f>[1]Root!H17</f>
        <v>11.019208040977327</v>
      </c>
      <c r="I31" s="6">
        <f>[1]Root!I17</f>
        <v>8.1013911634514209</v>
      </c>
      <c r="J31" s="6">
        <f>[1]Root!J17</f>
        <v>0.71948729421215607</v>
      </c>
      <c r="K31" s="9">
        <f>[1]Root!K17</f>
        <v>5.9292248210430394</v>
      </c>
      <c r="L31" s="9">
        <f>[1]Root!L17</f>
        <v>7.2991158125378064</v>
      </c>
      <c r="M31" s="9">
        <f>[1]Root!M17</f>
        <v>7.5169259247394464</v>
      </c>
      <c r="N31" s="9">
        <f>[1]Root!N17</f>
        <v>10.226970487968643</v>
      </c>
      <c r="O31" s="9">
        <f>[1]Root!O17</f>
        <v>12.099086194454843</v>
      </c>
      <c r="P31" s="9">
        <f>[1]Root!P17</f>
        <v>3.6749789738656737</v>
      </c>
      <c r="Q31" s="9">
        <f>[1]Root!Q17</f>
        <v>7.145552549489433</v>
      </c>
      <c r="R31" s="10">
        <f>[1]Root!R17</f>
        <v>1046.107127482562</v>
      </c>
      <c r="S31" s="9">
        <f>[1]Root!S17</f>
        <v>0.48825660390930165</v>
      </c>
      <c r="T31" s="9">
        <f>[1]Root!T17</f>
        <v>8.867867667020354</v>
      </c>
      <c r="U31" s="9">
        <f>[1]Root!U17</f>
        <v>1.4902295182416883</v>
      </c>
      <c r="V31" s="9">
        <f>[1]Root!V17</f>
        <v>8.9505089307699652</v>
      </c>
      <c r="W31" s="21">
        <f>SUM(E31,G31,H31,I31,J31,O31,P31,N31,U31,S31,T31)</f>
        <v>1631.2688049199262</v>
      </c>
      <c r="X31" s="21">
        <f>SUM(K31,L31,M31,Q31,R31)</f>
        <v>1073.9979465903716</v>
      </c>
      <c r="Y31" s="21">
        <f t="shared" si="0"/>
        <v>2705.2667515102976</v>
      </c>
      <c r="Z31" s="23"/>
    </row>
    <row r="32" spans="1:27" s="5" customFormat="1" x14ac:dyDescent="0.25">
      <c r="A32" s="8"/>
      <c r="B32" s="8"/>
      <c r="C32" s="8"/>
      <c r="D32" s="7" t="s">
        <v>1</v>
      </c>
      <c r="E32" s="6">
        <f>[1]Root!E18</f>
        <v>4.5482796478694745</v>
      </c>
      <c r="F32" s="6">
        <f>[1]Root!F18</f>
        <v>4.798493572589293</v>
      </c>
      <c r="G32" s="3">
        <f>[1]Root!G18</f>
        <v>638.27185610282868</v>
      </c>
      <c r="H32" s="6">
        <f>[1]Root!H18</f>
        <v>4.4985728449946469</v>
      </c>
      <c r="I32" s="6">
        <f>[1]Root!I18</f>
        <v>3.3073790928580893</v>
      </c>
      <c r="J32" s="6">
        <f>[1]Root!J18</f>
        <v>0.2937294578725832</v>
      </c>
      <c r="K32" s="6">
        <f>[1]Root!K18</f>
        <v>2.4205958969667254</v>
      </c>
      <c r="L32" s="6">
        <f>[1]Root!L18</f>
        <v>2.9798515523663101</v>
      </c>
      <c r="M32" s="6">
        <f>[1]Root!M18</f>
        <v>3.0687721583183718</v>
      </c>
      <c r="N32" s="6">
        <f>[1]Root!N18</f>
        <v>4.1751432183375776</v>
      </c>
      <c r="O32" s="6">
        <f>[1]Root!O18</f>
        <v>4.9394312550611161</v>
      </c>
      <c r="P32" s="6">
        <f>[1]Root!P18</f>
        <v>1.500303883571303</v>
      </c>
      <c r="Q32" s="6">
        <f>[1]Root!Q18</f>
        <v>2.9171596127487591</v>
      </c>
      <c r="R32" s="3">
        <f>[1]Root!R18</f>
        <v>427.07144643681835</v>
      </c>
      <c r="S32" s="6">
        <f>[1]Root!S18</f>
        <v>0.19932992385366391</v>
      </c>
      <c r="T32" s="6">
        <f>[1]Root!T18</f>
        <v>3.620291815120825</v>
      </c>
      <c r="U32" s="6">
        <f>[1]Root!U18</f>
        <v>0.60838365322095544</v>
      </c>
      <c r="V32" s="6">
        <f>[1]Root!V18</f>
        <v>3.6540299697683771</v>
      </c>
      <c r="W32" s="21"/>
      <c r="X32" s="21"/>
      <c r="Y32" s="21"/>
      <c r="Z32" s="2"/>
    </row>
    <row r="33" spans="1:26" s="2" customFormat="1" x14ac:dyDescent="0.25">
      <c r="A33" s="4"/>
      <c r="B33" s="4"/>
      <c r="C33" s="4"/>
      <c r="D33" s="4" t="s">
        <v>0</v>
      </c>
      <c r="E33" s="3">
        <f>[1]Root!E19</f>
        <v>6</v>
      </c>
      <c r="F33" s="3">
        <f>[1]Root!F19</f>
        <v>6</v>
      </c>
      <c r="G33" s="3">
        <f>[1]Root!G19</f>
        <v>6</v>
      </c>
      <c r="H33" s="3">
        <f>[1]Root!H19</f>
        <v>6</v>
      </c>
      <c r="I33" s="3">
        <f>[1]Root!I19</f>
        <v>6</v>
      </c>
      <c r="J33" s="3">
        <f>[1]Root!J19</f>
        <v>6</v>
      </c>
      <c r="K33" s="3">
        <f>[1]Root!K19</f>
        <v>6</v>
      </c>
      <c r="L33" s="3">
        <f>[1]Root!L19</f>
        <v>6</v>
      </c>
      <c r="M33" s="3">
        <f>[1]Root!M19</f>
        <v>6</v>
      </c>
      <c r="N33" s="3">
        <f>[1]Root!N19</f>
        <v>6</v>
      </c>
      <c r="O33" s="3">
        <f>[1]Root!O19</f>
        <v>6</v>
      </c>
      <c r="P33" s="3">
        <f>[1]Root!P19</f>
        <v>6</v>
      </c>
      <c r="Q33" s="3">
        <f>[1]Root!Q19</f>
        <v>6</v>
      </c>
      <c r="R33" s="3">
        <f>[1]Root!R19</f>
        <v>6</v>
      </c>
      <c r="S33" s="3">
        <f>[1]Root!S19</f>
        <v>6</v>
      </c>
      <c r="T33" s="3">
        <f>[1]Root!T19</f>
        <v>6</v>
      </c>
      <c r="U33" s="3">
        <f>[1]Root!U19</f>
        <v>6</v>
      </c>
      <c r="V33" s="3">
        <f>[1]Root!V19</f>
        <v>6</v>
      </c>
      <c r="W33" s="21"/>
      <c r="X33" s="21"/>
      <c r="Y33" s="21"/>
    </row>
    <row r="34" spans="1:26" s="5" customFormat="1" x14ac:dyDescent="0.25">
      <c r="A34" s="8" t="s">
        <v>5</v>
      </c>
      <c r="B34" s="8" t="s">
        <v>4</v>
      </c>
      <c r="C34" s="11" t="s">
        <v>6</v>
      </c>
      <c r="D34" s="7" t="s">
        <v>2</v>
      </c>
      <c r="E34" s="6">
        <f>[1]Root!E26</f>
        <v>25.610404428040102</v>
      </c>
      <c r="F34" s="6">
        <f>[1]Root!F26</f>
        <v>58.98197382430228</v>
      </c>
      <c r="G34" s="3">
        <f>[1]Root!G26</f>
        <v>1702.0468350910489</v>
      </c>
      <c r="H34" s="6">
        <f>[1]Root!H26</f>
        <v>14.541194425071851</v>
      </c>
      <c r="I34" s="6">
        <f>[1]Root!I26</f>
        <v>22.143513432559889</v>
      </c>
      <c r="J34" s="6">
        <f>[1]Root!J26</f>
        <v>65.095143931411073</v>
      </c>
      <c r="K34" s="9">
        <f>[1]Root!K26</f>
        <v>0.93231992156264576</v>
      </c>
      <c r="L34" s="9">
        <f>[1]Root!L26</f>
        <v>1.1098279705421836</v>
      </c>
      <c r="M34" s="9">
        <f>[1]Root!M26</f>
        <v>1.1373612155823283</v>
      </c>
      <c r="N34" s="9">
        <f>[1]Root!N26</f>
        <v>13.034264331348135</v>
      </c>
      <c r="O34" s="9">
        <f>[1]Root!O26</f>
        <v>24.936287308955546</v>
      </c>
      <c r="P34" s="9">
        <f>[1]Root!P26</f>
        <v>8.6392773272761811</v>
      </c>
      <c r="Q34" s="9">
        <f>[1]Root!Q26</f>
        <v>2.5478602932875254</v>
      </c>
      <c r="R34" s="10">
        <f>[1]Root!R26</f>
        <v>354.78408241124572</v>
      </c>
      <c r="S34" s="9">
        <f>[1]Root!S26</f>
        <v>2.9484821246867585</v>
      </c>
      <c r="T34" s="9">
        <f>[1]Root!T26</f>
        <v>44.69075540090887</v>
      </c>
      <c r="U34" s="9">
        <f>[1]Root!U26</f>
        <v>9.7118185097070473</v>
      </c>
      <c r="V34" s="9">
        <f>[1]Root!V26</f>
        <v>6.5579394007446519</v>
      </c>
      <c r="W34" s="21">
        <f>SUM(E34,G34,H34,I34,J34,O34,P34,N34,U34,S34,T34)</f>
        <v>1933.3979763110142</v>
      </c>
      <c r="X34" s="21">
        <f>SUM(K34,L34,M34,Q34,R34)</f>
        <v>360.5114518122204</v>
      </c>
      <c r="Y34" s="21">
        <f t="shared" si="0"/>
        <v>2293.9094281232346</v>
      </c>
      <c r="Z34" s="2"/>
    </row>
    <row r="35" spans="1:26" s="5" customFormat="1" x14ac:dyDescent="0.25">
      <c r="A35" s="8"/>
      <c r="B35" s="8"/>
      <c r="C35" s="8"/>
      <c r="D35" s="7" t="s">
        <v>1</v>
      </c>
      <c r="E35" s="6">
        <f>[1]Root!E27</f>
        <v>10.45540382583552</v>
      </c>
      <c r="F35" s="6">
        <f>[1]Root!F27</f>
        <v>24.079289981955725</v>
      </c>
      <c r="G35" s="3">
        <f>[1]Root!G27</f>
        <v>694.85771071534941</v>
      </c>
      <c r="H35" s="6">
        <f>[1]Root!H27</f>
        <v>5.9364177653382386</v>
      </c>
      <c r="I35" s="6">
        <f>[1]Root!I27</f>
        <v>9.0400515037061631</v>
      </c>
      <c r="J35" s="6">
        <f>[1]Root!J27</f>
        <v>26.57498122749768</v>
      </c>
      <c r="K35" s="6">
        <f>[1]Root!K27</f>
        <v>0.380618014143353</v>
      </c>
      <c r="L35" s="6">
        <f>[1]Root!L27</f>
        <v>0.45308537168282503</v>
      </c>
      <c r="M35" s="6">
        <f>[1]Root!M27</f>
        <v>0.46432577190138674</v>
      </c>
      <c r="N35" s="6">
        <f>[1]Root!N27</f>
        <v>5.3212161307269827</v>
      </c>
      <c r="O35" s="6">
        <f>[1]Root!O27</f>
        <v>10.180196664396826</v>
      </c>
      <c r="P35" s="6">
        <f>[1]Root!P27</f>
        <v>3.5269701997037131</v>
      </c>
      <c r="Q35" s="6">
        <f>[1]Root!Q27</f>
        <v>1.0401596090753891</v>
      </c>
      <c r="R35" s="3">
        <f>[1]Root!R27</f>
        <v>144.83999512818136</v>
      </c>
      <c r="S35" s="6">
        <f>[1]Root!S27</f>
        <v>1.203712786866628</v>
      </c>
      <c r="T35" s="6">
        <f>[1]Root!T27</f>
        <v>18.244924491959701</v>
      </c>
      <c r="U35" s="6">
        <f>[1]Root!U27</f>
        <v>3.9648333038832044</v>
      </c>
      <c r="V35" s="6">
        <f>[1]Root!V27</f>
        <v>2.6772675493196147</v>
      </c>
      <c r="W35" s="21"/>
      <c r="X35" s="21"/>
      <c r="Y35" s="21"/>
      <c r="Z35" s="2"/>
    </row>
    <row r="36" spans="1:26" s="2" customFormat="1" x14ac:dyDescent="0.25">
      <c r="A36" s="4"/>
      <c r="B36" s="4"/>
      <c r="C36" s="4"/>
      <c r="D36" s="4" t="s">
        <v>0</v>
      </c>
      <c r="E36" s="3">
        <f>[1]Root!E28</f>
        <v>6</v>
      </c>
      <c r="F36" s="3">
        <f>[1]Root!F28</f>
        <v>6</v>
      </c>
      <c r="G36" s="3">
        <f>[1]Root!G28</f>
        <v>6</v>
      </c>
      <c r="H36" s="3">
        <f>[1]Root!H28</f>
        <v>6</v>
      </c>
      <c r="I36" s="3">
        <f>[1]Root!I28</f>
        <v>6</v>
      </c>
      <c r="J36" s="3">
        <f>[1]Root!J28</f>
        <v>6</v>
      </c>
      <c r="K36" s="3">
        <f>[1]Root!K28</f>
        <v>6</v>
      </c>
      <c r="L36" s="3">
        <f>[1]Root!L28</f>
        <v>6</v>
      </c>
      <c r="M36" s="3">
        <f>[1]Root!M28</f>
        <v>6</v>
      </c>
      <c r="N36" s="3">
        <f>[1]Root!N28</f>
        <v>6</v>
      </c>
      <c r="O36" s="3">
        <f>[1]Root!O28</f>
        <v>6</v>
      </c>
      <c r="P36" s="3">
        <f>[1]Root!P28</f>
        <v>6</v>
      </c>
      <c r="Q36" s="3">
        <f>[1]Root!Q28</f>
        <v>6</v>
      </c>
      <c r="R36" s="3">
        <f>[1]Root!R28</f>
        <v>6</v>
      </c>
      <c r="S36" s="3">
        <f>[1]Root!S28</f>
        <v>6</v>
      </c>
      <c r="T36" s="3">
        <f>[1]Root!T28</f>
        <v>6</v>
      </c>
      <c r="U36" s="3">
        <f>[1]Root!U28</f>
        <v>6</v>
      </c>
      <c r="V36" s="3">
        <f>[1]Root!V28</f>
        <v>6</v>
      </c>
      <c r="W36" s="21"/>
      <c r="X36" s="21"/>
      <c r="Y36" s="21"/>
    </row>
    <row r="37" spans="1:26" s="5" customFormat="1" x14ac:dyDescent="0.25">
      <c r="A37" s="8" t="s">
        <v>5</v>
      </c>
      <c r="B37" s="8" t="s">
        <v>4</v>
      </c>
      <c r="C37" s="11" t="s">
        <v>3</v>
      </c>
      <c r="D37" s="7" t="s">
        <v>2</v>
      </c>
      <c r="E37" s="9">
        <f>[1]Root!E35</f>
        <v>11.436523171106822</v>
      </c>
      <c r="F37" s="9">
        <f>[1]Root!F35</f>
        <v>9.6856576385968385</v>
      </c>
      <c r="G37" s="10">
        <f>[1]Root!G35</f>
        <v>1038.2393721180913</v>
      </c>
      <c r="H37" s="9">
        <f>[1]Root!H35</f>
        <v>6.7761383088826337</v>
      </c>
      <c r="I37" s="9">
        <f>[1]Root!I35</f>
        <v>5.4840892368591199</v>
      </c>
      <c r="J37" s="9">
        <f>[1]Root!J35</f>
        <v>0.44546044161944032</v>
      </c>
      <c r="K37" s="9">
        <f>[1]Root!K35</f>
        <v>3.4284651091196667</v>
      </c>
      <c r="L37" s="9">
        <f>[1]Root!L35</f>
        <v>3.8670904418507579</v>
      </c>
      <c r="M37" s="9">
        <f>[1]Root!M35</f>
        <v>4.1281835596839001</v>
      </c>
      <c r="N37" s="9">
        <f>[1]Root!N35</f>
        <v>6.5142198475203186</v>
      </c>
      <c r="O37" s="9">
        <f>[1]Root!O35</f>
        <v>7.6861731012966041</v>
      </c>
      <c r="P37" s="9">
        <f>[1]Root!P35</f>
        <v>3.2310987523679802</v>
      </c>
      <c r="Q37" s="9">
        <f>[1]Root!Q35</f>
        <v>4.6793801132685493</v>
      </c>
      <c r="R37" s="10">
        <f>[1]Root!R35</f>
        <v>797.95677250915571</v>
      </c>
      <c r="S37" s="9">
        <f>[1]Root!S35</f>
        <v>0.16000535162975824</v>
      </c>
      <c r="T37" s="9">
        <f>[1]Root!T35</f>
        <v>7.1788521453922174</v>
      </c>
      <c r="U37" s="9">
        <f>[1]Root!U35</f>
        <v>1.5148710707199193</v>
      </c>
      <c r="V37" s="9">
        <f>[1]Root!V35</f>
        <v>6.0109311169339881</v>
      </c>
      <c r="W37" s="21">
        <f>SUM(E37,G37,H37,I37,J37,O37,P37,N37,U37,S37,T37)</f>
        <v>1088.6668035454857</v>
      </c>
      <c r="X37" s="21">
        <f>SUM(K37,L37,M37,Q37,R37)</f>
        <v>814.05989173307853</v>
      </c>
      <c r="Y37" s="21">
        <f t="shared" si="0"/>
        <v>1902.7266952785642</v>
      </c>
      <c r="Z37" s="23"/>
    </row>
    <row r="38" spans="1:26" s="5" customFormat="1" x14ac:dyDescent="0.25">
      <c r="A38" s="8"/>
      <c r="B38" s="8"/>
      <c r="C38" s="8"/>
      <c r="D38" s="7" t="s">
        <v>1</v>
      </c>
      <c r="E38" s="6">
        <f>[1]Root!E36</f>
        <v>4.6689410334547183</v>
      </c>
      <c r="F38" s="6">
        <f>[1]Root!F36</f>
        <v>3.954153172975416</v>
      </c>
      <c r="G38" s="3">
        <f>[1]Root!G36</f>
        <v>423.85944875948536</v>
      </c>
      <c r="H38" s="6">
        <f>[1]Root!H36</f>
        <v>2.7663468805480274</v>
      </c>
      <c r="I38" s="6">
        <f>[1]Root!I36</f>
        <v>2.2388700556990071</v>
      </c>
      <c r="J38" s="6">
        <f>[1]Root!J36</f>
        <v>0.18185846376041398</v>
      </c>
      <c r="K38" s="6">
        <f>[1]Root!K36</f>
        <v>1.3996650197131055</v>
      </c>
      <c r="L38" s="6">
        <f>[1]Root!L36</f>
        <v>1.5787330619547166</v>
      </c>
      <c r="M38" s="6">
        <f>[1]Root!M36</f>
        <v>1.685323880961977</v>
      </c>
      <c r="N38" s="6">
        <f>[1]Root!N36</f>
        <v>2.6594191164559366</v>
      </c>
      <c r="O38" s="6">
        <f>[1]Root!O36</f>
        <v>3.137867028813667</v>
      </c>
      <c r="P38" s="6">
        <f>[1]Root!P36</f>
        <v>1.3190905419741488</v>
      </c>
      <c r="Q38" s="6">
        <f>[1]Root!Q36</f>
        <v>1.9103489316724831</v>
      </c>
      <c r="R38" s="3">
        <f>[1]Root!R36</f>
        <v>325.76448824092449</v>
      </c>
      <c r="S38" s="6">
        <f>[1]Root!S36</f>
        <v>6.5321911267918087E-2</v>
      </c>
      <c r="T38" s="6">
        <f>[1]Root!T36</f>
        <v>2.9307541158492083</v>
      </c>
      <c r="U38" s="6">
        <f>[1]Root!U36</f>
        <v>0.61844352489456889</v>
      </c>
      <c r="V38" s="6">
        <f>[1]Root!V36</f>
        <v>2.4539523525843396</v>
      </c>
      <c r="W38" s="21"/>
      <c r="X38" s="21"/>
      <c r="Y38" s="21"/>
      <c r="Z38" s="2"/>
    </row>
    <row r="39" spans="1:26" s="2" customFormat="1" x14ac:dyDescent="0.25">
      <c r="A39" s="4"/>
      <c r="B39" s="4"/>
      <c r="C39" s="4"/>
      <c r="D39" s="4" t="s">
        <v>0</v>
      </c>
      <c r="E39" s="3">
        <f>[1]Root!E37</f>
        <v>6</v>
      </c>
      <c r="F39" s="3">
        <f>[1]Root!F37</f>
        <v>6</v>
      </c>
      <c r="G39" s="3">
        <f>[1]Root!G37</f>
        <v>6</v>
      </c>
      <c r="H39" s="3">
        <f>[1]Root!H37</f>
        <v>6</v>
      </c>
      <c r="I39" s="3">
        <f>[1]Root!I37</f>
        <v>6</v>
      </c>
      <c r="J39" s="3">
        <f>[1]Root!J37</f>
        <v>6</v>
      </c>
      <c r="K39" s="3">
        <f>[1]Root!K37</f>
        <v>6</v>
      </c>
      <c r="L39" s="3">
        <f>[1]Root!L37</f>
        <v>6</v>
      </c>
      <c r="M39" s="3">
        <f>[1]Root!M37</f>
        <v>6</v>
      </c>
      <c r="N39" s="3">
        <f>[1]Root!N37</f>
        <v>6</v>
      </c>
      <c r="O39" s="3">
        <f>[1]Root!O37</f>
        <v>6</v>
      </c>
      <c r="P39" s="3">
        <f>[1]Root!P37</f>
        <v>6</v>
      </c>
      <c r="Q39" s="3">
        <f>[1]Root!Q37</f>
        <v>6</v>
      </c>
      <c r="R39" s="3">
        <f>[1]Root!R37</f>
        <v>6</v>
      </c>
      <c r="S39" s="3">
        <f>[1]Root!S37</f>
        <v>6</v>
      </c>
      <c r="T39" s="3">
        <f>[1]Root!T37</f>
        <v>6</v>
      </c>
      <c r="U39" s="3">
        <f>[1]Root!U37</f>
        <v>6</v>
      </c>
      <c r="V39" s="3">
        <f>[1]Root!V37</f>
        <v>6</v>
      </c>
      <c r="W39" s="21"/>
      <c r="X39" s="21"/>
      <c r="Y39" s="21"/>
    </row>
    <row r="40" spans="1:26" x14ac:dyDescent="0.25">
      <c r="J40" s="26"/>
    </row>
    <row r="41" spans="1:26" x14ac:dyDescent="0.25">
      <c r="J41" s="25"/>
    </row>
  </sheetData>
  <mergeCells count="1">
    <mergeCell ref="E2:V2"/>
  </mergeCells>
  <pageMargins left="0.7" right="0.7" top="0.75" bottom="0.75" header="0.3" footer="0.3"/>
  <pageSetup paperSize="9"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(2)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Melino</dc:creator>
  <cp:lastModifiedBy>Sidra Amiri</cp:lastModifiedBy>
  <dcterms:created xsi:type="dcterms:W3CDTF">2018-04-03T01:57:06Z</dcterms:created>
  <dcterms:modified xsi:type="dcterms:W3CDTF">2018-10-18T11:32:06Z</dcterms:modified>
</cp:coreProperties>
</file>